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name="anti1" vbProcedure="false">#REF!</definedName>
    <definedName function="false" hidden="false" name="anti2" vbProcedure="false">#REF!</definedName>
    <definedName function="false" hidden="false" name="anti3" vbProcedure="false">#REF!</definedName>
    <definedName function="false" hidden="false" name="antibody" vbProcedure="false">#REF!</definedName>
    <definedName function="false" hidden="false" name="antii" vbProcedure="false">#REF!</definedName>
    <definedName function="false" hidden="false" name="cis" vbProcedure="false">#REF!</definedName>
    <definedName function="false" hidden="false" name="correct" vbProcedure="false">#REF!</definedName>
    <definedName function="false" hidden="false" name="encodesamples" vbProcedure="false">#REF!</definedName>
    <definedName function="false" hidden="false" name="first" vbProcedure="false">#REF!</definedName>
    <definedName function="false" hidden="false" name="gene" vbProcedure="false">#REF!</definedName>
    <definedName function="false" hidden="false" name="genfunc" vbProcedure="false">#REF!</definedName>
    <definedName function="false" hidden="false" name="ipa" vbProcedure="false">#REF!</definedName>
    <definedName function="false" hidden="false" name="NOVE" vbProcedure="false">#REF!</definedName>
    <definedName function="false" hidden="false" name="poss" vbProcedure="false">#REF!</definedName>
    <definedName function="false" hidden="false" name="secon" vbProcedure="false">#REF!</definedName>
    <definedName function="false" hidden="false" name="shore" vbProcedure="false">#REF!</definedName>
    <definedName function="false" hidden="false" name="snpr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44">
  <si>
    <r>
      <rPr>
        <b val="true"/>
        <sz val="11"/>
        <color rgb="FF000000"/>
        <rFont val="Calibri"/>
        <family val="2"/>
      </rPr>
      <t xml:space="preserve">Table S5. </t>
    </r>
    <r>
      <rPr>
        <sz val="11"/>
        <color rgb="FF000000"/>
        <rFont val="Calibri"/>
        <family val="2"/>
      </rPr>
      <t xml:space="preserve">Mediation analysis omnibus P-values for the 19 meQTLs associated with serum cotinine levels </t>
    </r>
  </si>
  <si>
    <t xml:space="preserve">GNG12-AS1</t>
  </si>
  <si>
    <t xml:space="preserve">PDCD6</t>
  </si>
  <si>
    <t xml:space="preserve">RN7SL207P</t>
  </si>
  <si>
    <t xml:space="preserve">CNTNAP2</t>
  </si>
  <si>
    <t xml:space="preserve">-</t>
  </si>
  <si>
    <t xml:space="preserve">CYP2C18</t>
  </si>
  <si>
    <t xml:space="preserve">ABTB2</t>
  </si>
  <si>
    <t xml:space="preserve">MS4A10</t>
  </si>
  <si>
    <t xml:space="preserve">THSD4</t>
  </si>
  <si>
    <t xml:space="preserve">chr1:68336284</t>
  </si>
  <si>
    <t xml:space="preserve">chr5:304036</t>
  </si>
  <si>
    <t xml:space="preserve">chr7:145789971</t>
  </si>
  <si>
    <t xml:space="preserve">chr7:146284916</t>
  </si>
  <si>
    <t xml:space="preserve">chr7:146437191</t>
  </si>
  <si>
    <t xml:space="preserve">chr7:146475602</t>
  </si>
  <si>
    <t xml:space="preserve">chr7:146625330</t>
  </si>
  <si>
    <t xml:space="preserve">chr7:146646000</t>
  </si>
  <si>
    <t xml:space="preserve">chr7:146810104</t>
  </si>
  <si>
    <t xml:space="preserve">chr7:147339711</t>
  </si>
  <si>
    <t xml:space="preserve">chr7:147778200</t>
  </si>
  <si>
    <t xml:space="preserve">chr7:147817508</t>
  </si>
  <si>
    <t xml:space="preserve">chr7:147879487</t>
  </si>
  <si>
    <t xml:space="preserve">chr10:96395367</t>
  </si>
  <si>
    <t xml:space="preserve">chr10:96450248</t>
  </si>
  <si>
    <t xml:space="preserve">chr11:34194018</t>
  </si>
  <si>
    <t xml:space="preserve">chr11:60568413</t>
  </si>
  <si>
    <t xml:space="preserve">chr15:71609542</t>
  </si>
  <si>
    <t xml:space="preserve">chr15:71908704</t>
  </si>
  <si>
    <t xml:space="preserve">CpG</t>
  </si>
  <si>
    <t xml:space="preserve">CHR</t>
  </si>
  <si>
    <t xml:space="preserve">Gene</t>
  </si>
  <si>
    <t xml:space="preserve">Probe start</t>
  </si>
  <si>
    <t xml:space="preserve">Probe end</t>
  </si>
  <si>
    <t xml:space="preserve">rs575461825</t>
  </si>
  <si>
    <t xml:space="preserve">rs112902461</t>
  </si>
  <si>
    <t xml:space="preserve">rs200247095</t>
  </si>
  <si>
    <t xml:space="preserve">rs533354236</t>
  </si>
  <si>
    <t xml:space="preserve">rs189183816</t>
  </si>
  <si>
    <t xml:space="preserve">rs10231705</t>
  </si>
  <si>
    <t xml:space="preserve">rs181755496</t>
  </si>
  <si>
    <t xml:space="preserve">rs187105871</t>
  </si>
  <si>
    <t xml:space="preserve">rs567037554</t>
  </si>
  <si>
    <t xml:space="preserve">rs118107831</t>
  </si>
  <si>
    <t xml:space="preserve">rs187857429</t>
  </si>
  <si>
    <t xml:space="preserve">rs551800529</t>
  </si>
  <si>
    <t xml:space="preserve">rs540204705</t>
  </si>
  <si>
    <t xml:space="preserve">rs117254538</t>
  </si>
  <si>
    <t xml:space="preserve">rs563714936</t>
  </si>
  <si>
    <t xml:space="preserve">rs561704327</t>
  </si>
  <si>
    <t xml:space="preserve">rs565097636</t>
  </si>
  <si>
    <t xml:space="preserve">rs532712997</t>
  </si>
  <si>
    <t xml:space="preserve">rs35212369</t>
  </si>
  <si>
    <t xml:space="preserve">cg25189904</t>
  </si>
  <si>
    <t xml:space="preserve">GNG12</t>
  </si>
  <si>
    <t xml:space="preserve">cg21033965</t>
  </si>
  <si>
    <t xml:space="preserve">CLEC20A</t>
  </si>
  <si>
    <t xml:space="preserve">cg26687670</t>
  </si>
  <si>
    <t xml:space="preserve">OPN3</t>
  </si>
  <si>
    <t xml:space="preserve">cg27241845</t>
  </si>
  <si>
    <t xml:space="preserve">ALPP</t>
  </si>
  <si>
    <t xml:space="preserve">cg03329539</t>
  </si>
  <si>
    <t xml:space="preserve">ALPPL2</t>
  </si>
  <si>
    <t xml:space="preserve">cg06644428</t>
  </si>
  <si>
    <t xml:space="preserve">cg05951221</t>
  </si>
  <si>
    <t xml:space="preserve">cg21566642</t>
  </si>
  <si>
    <t xml:space="preserve">cg01940273</t>
  </si>
  <si>
    <t xml:space="preserve">cg13193840</t>
  </si>
  <si>
    <t xml:space="preserve">cg02306995</t>
  </si>
  <si>
    <t xml:space="preserve">SEMA5B</t>
  </si>
  <si>
    <t xml:space="preserve">cg04776445</t>
  </si>
  <si>
    <t xml:space="preserve">MSX1</t>
  </si>
  <si>
    <t xml:space="preserve">cg13740236</t>
  </si>
  <si>
    <t xml:space="preserve">LSM6</t>
  </si>
  <si>
    <t xml:space="preserve">cg11902777</t>
  </si>
  <si>
    <t xml:space="preserve">AHRR</t>
  </si>
  <si>
    <t xml:space="preserve">cg01899089</t>
  </si>
  <si>
    <t xml:space="preserve">cg05575921</t>
  </si>
  <si>
    <t xml:space="preserve">cg26703534</t>
  </si>
  <si>
    <t xml:space="preserve">cg14817490</t>
  </si>
  <si>
    <t xml:space="preserve">cg25648203</t>
  </si>
  <si>
    <t xml:space="preserve">cg21161138</t>
  </si>
  <si>
    <t xml:space="preserve">cg24090911</t>
  </si>
  <si>
    <t xml:space="preserve">cg10961758</t>
  </si>
  <si>
    <t xml:space="preserve">EDIL3</t>
  </si>
  <si>
    <t xml:space="preserve">cg16179182</t>
  </si>
  <si>
    <t xml:space="preserve">VTRNA1-1</t>
  </si>
  <si>
    <t xml:space="preserve">cg14580211</t>
  </si>
  <si>
    <t xml:space="preserve">SMIM3</t>
  </si>
  <si>
    <t xml:space="preserve">cg06126421</t>
  </si>
  <si>
    <t xml:space="preserve">IER3</t>
  </si>
  <si>
    <t xml:space="preserve">cg14753356</t>
  </si>
  <si>
    <t xml:space="preserve">cg22856972</t>
  </si>
  <si>
    <t xml:space="preserve">TBPL1</t>
  </si>
  <si>
    <t xml:space="preserve">cg05469934</t>
  </si>
  <si>
    <t xml:space="preserve">PDGFA</t>
  </si>
  <si>
    <t xml:space="preserve">cg09022230</t>
  </si>
  <si>
    <t xml:space="preserve">TNRC18</t>
  </si>
  <si>
    <t xml:space="preserve">cg21322436</t>
  </si>
  <si>
    <t xml:space="preserve">cg25949550</t>
  </si>
  <si>
    <t xml:space="preserve">cg09267815</t>
  </si>
  <si>
    <t xml:space="preserve">YTHDF3</t>
  </si>
  <si>
    <t xml:space="preserve">cg22288066</t>
  </si>
  <si>
    <t xml:space="preserve">NOV</t>
  </si>
  <si>
    <t xml:space="preserve">cg24838345</t>
  </si>
  <si>
    <t xml:space="preserve">MTSS1</t>
  </si>
  <si>
    <t xml:space="preserve">cg25305703</t>
  </si>
  <si>
    <t xml:space="preserve">CASC8</t>
  </si>
  <si>
    <t xml:space="preserve">cg01692968</t>
  </si>
  <si>
    <t xml:space="preserve">SLC44A1</t>
  </si>
  <si>
    <t xml:space="preserve">cg14120703</t>
  </si>
  <si>
    <t xml:space="preserve">NOTCH1</t>
  </si>
  <si>
    <t xml:space="preserve">cg05992400</t>
  </si>
  <si>
    <t xml:space="preserve">cg16421726</t>
  </si>
  <si>
    <t xml:space="preserve">ZRANB1</t>
  </si>
  <si>
    <t xml:space="preserve">cg05335388</t>
  </si>
  <si>
    <t xml:space="preserve">cg19254163</t>
  </si>
  <si>
    <t xml:space="preserve">PTGDR2</t>
  </si>
  <si>
    <t xml:space="preserve">cg21611682</t>
  </si>
  <si>
    <t xml:space="preserve">LRP5</t>
  </si>
  <si>
    <t xml:space="preserve">cg14624207</t>
  </si>
  <si>
    <t xml:space="preserve">cg10788371</t>
  </si>
  <si>
    <t xml:space="preserve">LRRC32</t>
  </si>
  <si>
    <t xml:space="preserve">cg11491407</t>
  </si>
  <si>
    <t xml:space="preserve">CACNA2D4</t>
  </si>
  <si>
    <t xml:space="preserve">cg18443392</t>
  </si>
  <si>
    <t xml:space="preserve">LRP1</t>
  </si>
  <si>
    <t xml:space="preserve">cg04524475</t>
  </si>
  <si>
    <t xml:space="preserve">RNY1P5</t>
  </si>
  <si>
    <t xml:space="preserve">cg26589665</t>
  </si>
  <si>
    <t xml:space="preserve">cg05361530</t>
  </si>
  <si>
    <t xml:space="preserve">GNG13</t>
  </si>
  <si>
    <t xml:space="preserve">cg07991586</t>
  </si>
  <si>
    <t xml:space="preserve">ADCY7</t>
  </si>
  <si>
    <t xml:space="preserve">cg05460226</t>
  </si>
  <si>
    <t xml:space="preserve">PIK3R5</t>
  </si>
  <si>
    <t xml:space="preserve">cg05396243</t>
  </si>
  <si>
    <t xml:space="preserve">TMEM220-AS1</t>
  </si>
  <si>
    <t xml:space="preserve">cg07658936</t>
  </si>
  <si>
    <t xml:space="preserve">ARHGAP44</t>
  </si>
  <si>
    <t xml:space="preserve">cg03636183</t>
  </si>
  <si>
    <t xml:space="preserve">F2RL3</t>
  </si>
  <si>
    <t xml:space="preserve">cg12817959</t>
  </si>
  <si>
    <t xml:space="preserve">SSTR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0"/>
    <numFmt numFmtId="167" formatCode="@"/>
    <numFmt numFmtId="168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75" zeroHeight="false" outlineLevelRow="0" outlineLevelCol="0"/>
  <cols>
    <col collapsed="false" customWidth="true" hidden="false" outlineLevel="0" max="1" min="1" style="1" width="11.26"/>
    <col collapsed="false" customWidth="true" hidden="false" outlineLevel="0" max="2" min="2" style="1" width="7.35"/>
    <col collapsed="false" customWidth="true" hidden="false" outlineLevel="0" max="3" min="3" style="1" width="13.17"/>
    <col collapsed="false" customWidth="true" hidden="false" outlineLevel="0" max="5" min="4" style="1" width="10.53"/>
    <col collapsed="false" customWidth="true" hidden="false" outlineLevel="0" max="11" min="6" style="1" width="6.99"/>
    <col collapsed="false" customWidth="true" hidden="false" outlineLevel="0" max="12" min="12" style="1" width="7.44"/>
    <col collapsed="false" customWidth="true" hidden="false" outlineLevel="0" max="13" min="13" style="1" width="6.99"/>
    <col collapsed="false" customWidth="true" hidden="false" outlineLevel="0" max="14" min="14" style="1" width="7.44"/>
    <col collapsed="false" customWidth="true" hidden="false" outlineLevel="0" max="22" min="15" style="1" width="6.99"/>
    <col collapsed="false" customWidth="true" hidden="false" outlineLevel="0" max="23" min="23" style="1" width="7.44"/>
    <col collapsed="false" customWidth="true" hidden="false" outlineLevel="0" max="24" min="24" style="1" width="6.99"/>
    <col collapsed="false" customWidth="false" hidden="false" outlineLevel="0" max="257" min="25" style="1" width="8.72"/>
  </cols>
  <sheetData>
    <row r="1" customFormat="false" ht="12.75" hidden="false" customHeight="false" outlineLevel="0" collapsed="false">
      <c r="A1" s="2" t="s">
        <v>0</v>
      </c>
    </row>
    <row r="2" s="3" customFormat="true" ht="12.75" hidden="false" customHeight="false" outlineLevel="0" collapsed="false">
      <c r="F2" s="4" t="s">
        <v>1</v>
      </c>
      <c r="G2" s="4" t="s">
        <v>2</v>
      </c>
      <c r="H2" s="4" t="s">
        <v>3</v>
      </c>
      <c r="I2" s="4" t="s">
        <v>4</v>
      </c>
      <c r="J2" s="4" t="s">
        <v>4</v>
      </c>
      <c r="K2" s="4" t="s">
        <v>4</v>
      </c>
      <c r="L2" s="4" t="s">
        <v>4</v>
      </c>
      <c r="M2" s="4" t="s">
        <v>4</v>
      </c>
      <c r="N2" s="4" t="s">
        <v>4</v>
      </c>
      <c r="O2" s="4" t="s">
        <v>4</v>
      </c>
      <c r="P2" s="4" t="s">
        <v>4</v>
      </c>
      <c r="Q2" s="4" t="s">
        <v>4</v>
      </c>
      <c r="R2" s="4" t="s">
        <v>4</v>
      </c>
      <c r="S2" s="4" t="s">
        <v>5</v>
      </c>
      <c r="T2" s="4" t="s">
        <v>6</v>
      </c>
      <c r="U2" s="4" t="s">
        <v>7</v>
      </c>
      <c r="V2" s="4" t="s">
        <v>8</v>
      </c>
      <c r="W2" s="4" t="s">
        <v>9</v>
      </c>
      <c r="X2" s="4" t="s">
        <v>9</v>
      </c>
    </row>
    <row r="3" s="3" customFormat="true" ht="12.75" hidden="false" customHeight="false" outlineLevel="0" collapsed="false">
      <c r="F3" s="3" t="s">
        <v>10</v>
      </c>
      <c r="G3" s="3" t="s">
        <v>11</v>
      </c>
      <c r="H3" s="3" t="s">
        <v>12</v>
      </c>
      <c r="I3" s="3" t="s">
        <v>13</v>
      </c>
      <c r="J3" s="3" t="s">
        <v>14</v>
      </c>
      <c r="K3" s="3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3" t="s">
        <v>20</v>
      </c>
      <c r="Q3" s="3" t="s">
        <v>21</v>
      </c>
      <c r="R3" s="3" t="s">
        <v>22</v>
      </c>
      <c r="S3" s="3" t="s">
        <v>23</v>
      </c>
      <c r="T3" s="3" t="s">
        <v>24</v>
      </c>
      <c r="U3" s="3" t="s">
        <v>25</v>
      </c>
      <c r="V3" s="3" t="s">
        <v>26</v>
      </c>
      <c r="W3" s="3" t="s">
        <v>27</v>
      </c>
      <c r="X3" s="3" t="s">
        <v>28</v>
      </c>
    </row>
    <row r="4" customFormat="false" ht="86.5" hidden="false" customHeight="true" outlineLevel="0" collapsed="false">
      <c r="A4" s="5" t="s">
        <v>29</v>
      </c>
      <c r="B4" s="5" t="s">
        <v>30</v>
      </c>
      <c r="C4" s="5" t="s">
        <v>31</v>
      </c>
      <c r="D4" s="5" t="s">
        <v>32</v>
      </c>
      <c r="E4" s="5" t="s">
        <v>33</v>
      </c>
      <c r="F4" s="6" t="s">
        <v>34</v>
      </c>
      <c r="G4" s="6" t="s">
        <v>35</v>
      </c>
      <c r="H4" s="6" t="s">
        <v>36</v>
      </c>
      <c r="I4" s="6" t="s">
        <v>37</v>
      </c>
      <c r="J4" s="6" t="s">
        <v>38</v>
      </c>
      <c r="K4" s="6" t="s">
        <v>39</v>
      </c>
      <c r="L4" s="6" t="s">
        <v>40</v>
      </c>
      <c r="M4" s="6" t="s">
        <v>41</v>
      </c>
      <c r="N4" s="6" t="s">
        <v>42</v>
      </c>
      <c r="O4" s="6" t="s">
        <v>43</v>
      </c>
      <c r="P4" s="6" t="s">
        <v>44</v>
      </c>
      <c r="Q4" s="6" t="s">
        <v>45</v>
      </c>
      <c r="R4" s="6" t="s">
        <v>46</v>
      </c>
      <c r="S4" s="6" t="s">
        <v>47</v>
      </c>
      <c r="T4" s="6" t="s">
        <v>48</v>
      </c>
      <c r="U4" s="6" t="s">
        <v>49</v>
      </c>
      <c r="V4" s="6" t="s">
        <v>50</v>
      </c>
      <c r="W4" s="6" t="s">
        <v>51</v>
      </c>
      <c r="X4" s="6" t="s">
        <v>52</v>
      </c>
    </row>
    <row r="5" customFormat="false" ht="12.75" hidden="false" customHeight="false" outlineLevel="0" collapsed="false">
      <c r="A5" s="7" t="s">
        <v>53</v>
      </c>
      <c r="B5" s="8" t="n">
        <v>1</v>
      </c>
      <c r="C5" s="9" t="s">
        <v>54</v>
      </c>
      <c r="D5" s="10" t="n">
        <v>67833810</v>
      </c>
      <c r="E5" s="10" t="n">
        <v>67833811</v>
      </c>
      <c r="F5" s="11" t="n">
        <v>0.987910190017997</v>
      </c>
      <c r="G5" s="12" t="n">
        <v>0.886321824423239</v>
      </c>
      <c r="H5" s="12" t="n">
        <v>0.959436468889221</v>
      </c>
      <c r="I5" s="12" t="n">
        <v>0.981872353576209</v>
      </c>
      <c r="J5" s="12" t="n">
        <v>0.958258006563499</v>
      </c>
      <c r="K5" s="12" t="n">
        <v>0.958979451119224</v>
      </c>
      <c r="L5" s="12" t="n">
        <v>0.932954753050831</v>
      </c>
      <c r="M5" s="12" t="n">
        <v>0.902351188531135</v>
      </c>
      <c r="N5" s="12" t="n">
        <v>0.9602859247835</v>
      </c>
      <c r="O5" s="12" t="n">
        <v>0.955116467679719</v>
      </c>
      <c r="P5" s="12" t="n">
        <v>0.976569103271299</v>
      </c>
      <c r="Q5" s="12" t="n">
        <v>0.933314879541296</v>
      </c>
      <c r="R5" s="12" t="n">
        <v>0.934710275753496</v>
      </c>
      <c r="S5" s="12" t="n">
        <v>0.95324966443921</v>
      </c>
      <c r="T5" s="12" t="n">
        <v>0.965914863150708</v>
      </c>
      <c r="U5" s="12" t="n">
        <v>0.99191477619331</v>
      </c>
      <c r="V5" s="12" t="n">
        <v>0.876184305600861</v>
      </c>
      <c r="W5" s="12" t="n">
        <v>0.88030099576092</v>
      </c>
      <c r="X5" s="12" t="n">
        <v>0.956484911831904</v>
      </c>
    </row>
    <row r="6" customFormat="false" ht="12.75" hidden="false" customHeight="false" outlineLevel="0" collapsed="false">
      <c r="A6" s="7" t="s">
        <v>55</v>
      </c>
      <c r="B6" s="8" t="n">
        <v>1</v>
      </c>
      <c r="C6" s="9" t="s">
        <v>56</v>
      </c>
      <c r="D6" s="10" t="n">
        <v>178486665</v>
      </c>
      <c r="E6" s="10" t="n">
        <v>178486666</v>
      </c>
      <c r="F6" s="13" t="n">
        <v>0.278671231789312</v>
      </c>
      <c r="G6" s="14" t="n">
        <v>0.278298576346707</v>
      </c>
      <c r="H6" s="14" t="n">
        <v>0.361977109546551</v>
      </c>
      <c r="I6" s="14" t="n">
        <v>0.343646007472515</v>
      </c>
      <c r="J6" s="14" t="n">
        <v>0.310861533064429</v>
      </c>
      <c r="K6" s="14" t="n">
        <v>0.382661647029384</v>
      </c>
      <c r="L6" s="14" t="n">
        <v>0.289985660311761</v>
      </c>
      <c r="M6" s="14" t="n">
        <v>0.261432007153108</v>
      </c>
      <c r="N6" s="14" t="n">
        <v>0.239732338953701</v>
      </c>
      <c r="O6" s="14" t="n">
        <v>0.312491580148372</v>
      </c>
      <c r="P6" s="14" t="n">
        <v>0.239732338953701</v>
      </c>
      <c r="Q6" s="14" t="n">
        <v>0.319648970209286</v>
      </c>
      <c r="R6" s="14" t="n">
        <v>0.305896053429082</v>
      </c>
      <c r="S6" s="14" t="n">
        <v>0.365246591564375</v>
      </c>
      <c r="T6" s="14" t="n">
        <v>0.365231873312541</v>
      </c>
      <c r="U6" s="14" t="n">
        <v>0.351221246769149</v>
      </c>
      <c r="V6" s="14" t="n">
        <v>0.293485119852792</v>
      </c>
      <c r="W6" s="14" t="n">
        <v>0.272052613983235</v>
      </c>
      <c r="X6" s="14" t="n">
        <v>0.323970557784984</v>
      </c>
    </row>
    <row r="7" customFormat="false" ht="12.75" hidden="false" customHeight="false" outlineLevel="0" collapsed="false">
      <c r="A7" s="7" t="s">
        <v>57</v>
      </c>
      <c r="B7" s="8" t="n">
        <v>1</v>
      </c>
      <c r="C7" s="9" t="s">
        <v>58</v>
      </c>
      <c r="D7" s="10" t="n">
        <v>241641637</v>
      </c>
      <c r="E7" s="10" t="n">
        <v>241641638</v>
      </c>
      <c r="F7" s="13" t="n">
        <v>0.157008256089174</v>
      </c>
      <c r="G7" s="14" t="n">
        <v>0.130912784996922</v>
      </c>
      <c r="H7" s="14" t="n">
        <v>0.221208176427243</v>
      </c>
      <c r="I7" s="14" t="n">
        <v>0.172831344338649</v>
      </c>
      <c r="J7" s="14" t="n">
        <v>0.203935175454797</v>
      </c>
      <c r="K7" s="14" t="n">
        <v>0.156476537824263</v>
      </c>
      <c r="L7" s="14" t="n">
        <v>0.0945028376080993</v>
      </c>
      <c r="M7" s="14" t="n">
        <v>0.162736109830594</v>
      </c>
      <c r="N7" s="14" t="n">
        <v>0.292715284186617</v>
      </c>
      <c r="O7" s="14" t="n">
        <v>0.239243611737173</v>
      </c>
      <c r="P7" s="14" t="n">
        <v>0.206253509513433</v>
      </c>
      <c r="Q7" s="14" t="n">
        <v>0.226578871265283</v>
      </c>
      <c r="R7" s="14" t="n">
        <v>0.114560936571028</v>
      </c>
      <c r="S7" s="14" t="n">
        <v>0.195362465422679</v>
      </c>
      <c r="T7" s="14" t="n">
        <v>0.165844572968525</v>
      </c>
      <c r="U7" s="14" t="n">
        <v>0.165708018448658</v>
      </c>
      <c r="V7" s="14" t="n">
        <v>0.218259436590436</v>
      </c>
      <c r="W7" s="14" t="n">
        <v>0.136781281957424</v>
      </c>
      <c r="X7" s="14" t="n">
        <v>0.147707362644074</v>
      </c>
    </row>
    <row r="8" customFormat="false" ht="12.75" hidden="false" customHeight="false" outlineLevel="0" collapsed="false">
      <c r="A8" s="7" t="s">
        <v>59</v>
      </c>
      <c r="B8" s="8" t="n">
        <v>2</v>
      </c>
      <c r="C8" s="9" t="s">
        <v>60</v>
      </c>
      <c r="D8" s="10" t="n">
        <v>232385660</v>
      </c>
      <c r="E8" s="10" t="n">
        <v>232385661</v>
      </c>
      <c r="F8" s="13" t="n">
        <v>0.141586750558306</v>
      </c>
      <c r="G8" s="14" t="n">
        <v>0.141586750558306</v>
      </c>
      <c r="H8" s="14" t="n">
        <v>0.141586750558306</v>
      </c>
      <c r="I8" s="14" t="n">
        <v>0.141586750558306</v>
      </c>
      <c r="J8" s="14" t="n">
        <v>0.141586750558306</v>
      </c>
      <c r="K8" s="14" t="n">
        <v>0.141586750558306</v>
      </c>
      <c r="L8" s="14" t="n">
        <v>0.141586750558306</v>
      </c>
      <c r="M8" s="14" t="n">
        <v>0.141586750558306</v>
      </c>
      <c r="N8" s="14" t="n">
        <v>0.141586750558306</v>
      </c>
      <c r="O8" s="14" t="n">
        <v>0.141586750558306</v>
      </c>
      <c r="P8" s="14" t="n">
        <v>0.141586750558306</v>
      </c>
      <c r="Q8" s="14" t="n">
        <v>0.141586750558306</v>
      </c>
      <c r="R8" s="14" t="n">
        <v>0.141586750558306</v>
      </c>
      <c r="S8" s="14" t="n">
        <v>0.141586750558306</v>
      </c>
      <c r="T8" s="14" t="n">
        <v>0.141586750558306</v>
      </c>
      <c r="U8" s="14" t="n">
        <v>0.141586750558306</v>
      </c>
      <c r="V8" s="14" t="n">
        <v>0.141586750558306</v>
      </c>
      <c r="W8" s="14" t="n">
        <v>0.141586750558306</v>
      </c>
      <c r="X8" s="14" t="n">
        <v>0.141586750558306</v>
      </c>
    </row>
    <row r="9" customFormat="false" ht="12.75" hidden="false" customHeight="false" outlineLevel="0" collapsed="false">
      <c r="A9" s="7" t="s">
        <v>61</v>
      </c>
      <c r="B9" s="8" t="n">
        <v>2</v>
      </c>
      <c r="C9" s="9" t="s">
        <v>62</v>
      </c>
      <c r="D9" s="10" t="n">
        <v>232418619</v>
      </c>
      <c r="E9" s="10" t="n">
        <v>232418620</v>
      </c>
      <c r="F9" s="13" t="n">
        <v>0.32421797808129</v>
      </c>
      <c r="G9" s="14" t="n">
        <v>0.32421797808129</v>
      </c>
      <c r="H9" s="14" t="n">
        <v>0.32421797808129</v>
      </c>
      <c r="I9" s="14" t="n">
        <v>0.32421797808129</v>
      </c>
      <c r="J9" s="14" t="n">
        <v>0.32421797808129</v>
      </c>
      <c r="K9" s="14" t="n">
        <v>0.32421797808129</v>
      </c>
      <c r="L9" s="14" t="n">
        <v>0.32421797808129</v>
      </c>
      <c r="M9" s="14" t="n">
        <v>0.32421797808129</v>
      </c>
      <c r="N9" s="14" t="n">
        <v>0.32421797808129</v>
      </c>
      <c r="O9" s="14" t="n">
        <v>0.32421797808129</v>
      </c>
      <c r="P9" s="14" t="n">
        <v>0.32421797808129</v>
      </c>
      <c r="Q9" s="14" t="n">
        <v>0.32421797808129</v>
      </c>
      <c r="R9" s="14" t="n">
        <v>0.32421797808129</v>
      </c>
      <c r="S9" s="14" t="n">
        <v>0.32421797808129</v>
      </c>
      <c r="T9" s="14" t="n">
        <v>0.32421797808129</v>
      </c>
      <c r="U9" s="14" t="n">
        <v>0.32421797808129</v>
      </c>
      <c r="V9" s="14" t="n">
        <v>0.32421797808129</v>
      </c>
      <c r="W9" s="14" t="n">
        <v>0.32421797808129</v>
      </c>
      <c r="X9" s="14" t="n">
        <v>0.32421797808129</v>
      </c>
    </row>
    <row r="10" customFormat="false" ht="12.75" hidden="false" customHeight="false" outlineLevel="0" collapsed="false">
      <c r="A10" s="7" t="s">
        <v>63</v>
      </c>
      <c r="B10" s="8" t="n">
        <v>2</v>
      </c>
      <c r="C10" s="9" t="s">
        <v>62</v>
      </c>
      <c r="D10" s="10" t="n">
        <v>232419402</v>
      </c>
      <c r="E10" s="10" t="n">
        <v>232419403</v>
      </c>
      <c r="F10" s="13" t="n">
        <v>0.688137067293416</v>
      </c>
      <c r="G10" s="14" t="n">
        <v>0.688137067293416</v>
      </c>
      <c r="H10" s="14" t="n">
        <v>0.688137067293416</v>
      </c>
      <c r="I10" s="14" t="n">
        <v>0.688137067293416</v>
      </c>
      <c r="J10" s="14" t="n">
        <v>0.688137067293416</v>
      </c>
      <c r="K10" s="14" t="n">
        <v>0.688137067293416</v>
      </c>
      <c r="L10" s="14" t="n">
        <v>0.688137067293416</v>
      </c>
      <c r="M10" s="14" t="n">
        <v>0.688137067293416</v>
      </c>
      <c r="N10" s="14" t="n">
        <v>0.688137067293416</v>
      </c>
      <c r="O10" s="14" t="n">
        <v>0.688137067293416</v>
      </c>
      <c r="P10" s="14" t="n">
        <v>0.688137067293416</v>
      </c>
      <c r="Q10" s="14" t="n">
        <v>0.688137067293416</v>
      </c>
      <c r="R10" s="14" t="n">
        <v>0.688137067293416</v>
      </c>
      <c r="S10" s="14" t="n">
        <v>0.688137067293416</v>
      </c>
      <c r="T10" s="14" t="n">
        <v>0.688137067293416</v>
      </c>
      <c r="U10" s="14" t="n">
        <v>0.688137067293416</v>
      </c>
      <c r="V10" s="14" t="n">
        <v>0.688137067293416</v>
      </c>
      <c r="W10" s="14" t="n">
        <v>0.688137067293416</v>
      </c>
      <c r="X10" s="14" t="n">
        <v>0.688137067293416</v>
      </c>
    </row>
    <row r="11" customFormat="false" ht="12.75" hidden="false" customHeight="false" outlineLevel="0" collapsed="false">
      <c r="A11" s="7" t="s">
        <v>64</v>
      </c>
      <c r="B11" s="8" t="n">
        <v>2</v>
      </c>
      <c r="C11" s="9" t="s">
        <v>62</v>
      </c>
      <c r="D11" s="10" t="n">
        <v>232419692</v>
      </c>
      <c r="E11" s="10" t="n">
        <v>232419693</v>
      </c>
      <c r="F11" s="13" t="n">
        <v>0.769543339255635</v>
      </c>
      <c r="G11" s="14" t="n">
        <v>0.769543339255635</v>
      </c>
      <c r="H11" s="14" t="n">
        <v>0.769543339255635</v>
      </c>
      <c r="I11" s="14" t="n">
        <v>0.769543339255635</v>
      </c>
      <c r="J11" s="14" t="n">
        <v>0.769543339255635</v>
      </c>
      <c r="K11" s="14" t="n">
        <v>0.769543339255635</v>
      </c>
      <c r="L11" s="14" t="n">
        <v>0.769543339255635</v>
      </c>
      <c r="M11" s="14" t="n">
        <v>0.769543339255635</v>
      </c>
      <c r="N11" s="14" t="n">
        <v>0.769543339255635</v>
      </c>
      <c r="O11" s="14" t="n">
        <v>0.769543339255635</v>
      </c>
      <c r="P11" s="14" t="n">
        <v>0.769543339255635</v>
      </c>
      <c r="Q11" s="14" t="n">
        <v>0.769543339255635</v>
      </c>
      <c r="R11" s="14" t="n">
        <v>0.769543339255635</v>
      </c>
      <c r="S11" s="14" t="n">
        <v>0.769543339255635</v>
      </c>
      <c r="T11" s="14" t="n">
        <v>0.769543339255635</v>
      </c>
      <c r="U11" s="14" t="n">
        <v>0.769543339255635</v>
      </c>
      <c r="V11" s="14" t="n">
        <v>0.769543339255635</v>
      </c>
      <c r="W11" s="14" t="n">
        <v>0.769543339255635</v>
      </c>
      <c r="X11" s="14" t="n">
        <v>0.769543339255635</v>
      </c>
    </row>
    <row r="12" customFormat="false" ht="12.75" hidden="false" customHeight="false" outlineLevel="0" collapsed="false">
      <c r="A12" s="7" t="s">
        <v>65</v>
      </c>
      <c r="B12" s="8" t="n">
        <v>2</v>
      </c>
      <c r="C12" s="9" t="s">
        <v>62</v>
      </c>
      <c r="D12" s="10" t="n">
        <v>232419951</v>
      </c>
      <c r="E12" s="10" t="n">
        <v>232419952</v>
      </c>
      <c r="F12" s="13" t="n">
        <v>0.727538805055501</v>
      </c>
      <c r="G12" s="14" t="n">
        <v>0.727538805055501</v>
      </c>
      <c r="H12" s="14" t="n">
        <v>0.727538805055501</v>
      </c>
      <c r="I12" s="14" t="n">
        <v>0.727538805055501</v>
      </c>
      <c r="J12" s="14" t="n">
        <v>0.727538805055501</v>
      </c>
      <c r="K12" s="14" t="n">
        <v>0.727538805055501</v>
      </c>
      <c r="L12" s="14" t="n">
        <v>0.727538805055501</v>
      </c>
      <c r="M12" s="14" t="n">
        <v>0.727538805055501</v>
      </c>
      <c r="N12" s="14" t="n">
        <v>0.727538805055501</v>
      </c>
      <c r="O12" s="14" t="n">
        <v>0.727538805055501</v>
      </c>
      <c r="P12" s="14" t="n">
        <v>0.727538805055501</v>
      </c>
      <c r="Q12" s="14" t="n">
        <v>0.727538805055501</v>
      </c>
      <c r="R12" s="14" t="n">
        <v>0.727538805055501</v>
      </c>
      <c r="S12" s="14" t="n">
        <v>0.727538805055501</v>
      </c>
      <c r="T12" s="14" t="n">
        <v>0.727538805055501</v>
      </c>
      <c r="U12" s="14" t="n">
        <v>0.727538805055501</v>
      </c>
      <c r="V12" s="14" t="n">
        <v>0.727538805055501</v>
      </c>
      <c r="W12" s="14" t="n">
        <v>0.727538805055501</v>
      </c>
      <c r="X12" s="14" t="n">
        <v>0.727538805055501</v>
      </c>
    </row>
    <row r="13" customFormat="false" ht="12.75" hidden="false" customHeight="false" outlineLevel="0" collapsed="false">
      <c r="A13" s="7" t="s">
        <v>66</v>
      </c>
      <c r="B13" s="8" t="n">
        <v>2</v>
      </c>
      <c r="C13" s="9" t="s">
        <v>62</v>
      </c>
      <c r="D13" s="10" t="n">
        <v>232420224</v>
      </c>
      <c r="E13" s="10" t="n">
        <v>232420225</v>
      </c>
      <c r="F13" s="13" t="n">
        <v>0.461424116147876</v>
      </c>
      <c r="G13" s="14" t="n">
        <v>0.461424116147876</v>
      </c>
      <c r="H13" s="14" t="n">
        <v>0.461424116147876</v>
      </c>
      <c r="I13" s="14" t="n">
        <v>0.461424116147876</v>
      </c>
      <c r="J13" s="14" t="n">
        <v>0.461424116147876</v>
      </c>
      <c r="K13" s="14" t="n">
        <v>0.461424116147876</v>
      </c>
      <c r="L13" s="14" t="n">
        <v>0.461424116147876</v>
      </c>
      <c r="M13" s="14" t="n">
        <v>0.461424116147876</v>
      </c>
      <c r="N13" s="14" t="n">
        <v>0.461424116147876</v>
      </c>
      <c r="O13" s="14" t="n">
        <v>0.461424116147876</v>
      </c>
      <c r="P13" s="14" t="n">
        <v>0.461424116147876</v>
      </c>
      <c r="Q13" s="14" t="n">
        <v>0.461424116147876</v>
      </c>
      <c r="R13" s="14" t="n">
        <v>0.461424116147876</v>
      </c>
      <c r="S13" s="14" t="n">
        <v>0.461424116147876</v>
      </c>
      <c r="T13" s="14" t="n">
        <v>0.461424116147876</v>
      </c>
      <c r="U13" s="14" t="n">
        <v>0.461424116147876</v>
      </c>
      <c r="V13" s="14" t="n">
        <v>0.461424116147876</v>
      </c>
      <c r="W13" s="14" t="n">
        <v>0.461424116147876</v>
      </c>
      <c r="X13" s="14" t="n">
        <v>0.461424116147876</v>
      </c>
    </row>
    <row r="14" customFormat="false" ht="12.75" hidden="false" customHeight="false" outlineLevel="0" collapsed="false">
      <c r="A14" s="7" t="s">
        <v>67</v>
      </c>
      <c r="B14" s="8" t="n">
        <v>2</v>
      </c>
      <c r="C14" s="9" t="s">
        <v>62</v>
      </c>
      <c r="D14" s="10" t="n">
        <v>232420579</v>
      </c>
      <c r="E14" s="10" t="n">
        <v>232420580</v>
      </c>
      <c r="F14" s="13" t="n">
        <v>0.440584913324795</v>
      </c>
      <c r="G14" s="14" t="n">
        <v>0.440584913324795</v>
      </c>
      <c r="H14" s="14" t="n">
        <v>0.440584913324795</v>
      </c>
      <c r="I14" s="14" t="n">
        <v>0.440584913324795</v>
      </c>
      <c r="J14" s="14" t="n">
        <v>0.440584913324795</v>
      </c>
      <c r="K14" s="14" t="n">
        <v>0.440584913324795</v>
      </c>
      <c r="L14" s="14" t="n">
        <v>0.440584913324795</v>
      </c>
      <c r="M14" s="14" t="n">
        <v>0.440584913324795</v>
      </c>
      <c r="N14" s="14" t="n">
        <v>0.440584913324795</v>
      </c>
      <c r="O14" s="14" t="n">
        <v>0.440584913324795</v>
      </c>
      <c r="P14" s="14" t="n">
        <v>0.440584913324795</v>
      </c>
      <c r="Q14" s="14" t="n">
        <v>0.440584913324795</v>
      </c>
      <c r="R14" s="14" t="n">
        <v>0.440584913324795</v>
      </c>
      <c r="S14" s="14" t="n">
        <v>0.440584913324795</v>
      </c>
      <c r="T14" s="14" t="n">
        <v>0.440584913324795</v>
      </c>
      <c r="U14" s="14" t="n">
        <v>0.440584913324795</v>
      </c>
      <c r="V14" s="14" t="n">
        <v>0.440584913324795</v>
      </c>
      <c r="W14" s="14" t="n">
        <v>0.440584913324795</v>
      </c>
      <c r="X14" s="14" t="n">
        <v>0.440584913324795</v>
      </c>
    </row>
    <row r="15" customFormat="false" ht="12.75" hidden="false" customHeight="false" outlineLevel="0" collapsed="false">
      <c r="A15" s="7" t="s">
        <v>68</v>
      </c>
      <c r="B15" s="8" t="n">
        <v>3</v>
      </c>
      <c r="C15" s="9" t="s">
        <v>69</v>
      </c>
      <c r="D15" s="10" t="n">
        <v>122916202</v>
      </c>
      <c r="E15" s="10" t="n">
        <v>122916203</v>
      </c>
      <c r="F15" s="13" t="n">
        <v>0.447009112191532</v>
      </c>
      <c r="G15" s="14" t="n">
        <v>0.447009112191532</v>
      </c>
      <c r="H15" s="14" t="n">
        <v>0.447009112191532</v>
      </c>
      <c r="I15" s="14" t="n">
        <v>0.447009112191532</v>
      </c>
      <c r="J15" s="14" t="n">
        <v>0.447009112191532</v>
      </c>
      <c r="K15" s="14" t="n">
        <v>0.447009112191532</v>
      </c>
      <c r="L15" s="14" t="n">
        <v>0.447009112191532</v>
      </c>
      <c r="M15" s="14" t="n">
        <v>0.447009112191532</v>
      </c>
      <c r="N15" s="14" t="n">
        <v>0.447009112191532</v>
      </c>
      <c r="O15" s="14" t="n">
        <v>0.447009112191532</v>
      </c>
      <c r="P15" s="14" t="n">
        <v>0.447009112191532</v>
      </c>
      <c r="Q15" s="14" t="n">
        <v>0.447009112191532</v>
      </c>
      <c r="R15" s="14" t="n">
        <v>0.447009112191532</v>
      </c>
      <c r="S15" s="14" t="n">
        <v>0.447009112191532</v>
      </c>
      <c r="T15" s="14" t="n">
        <v>0.447009112191532</v>
      </c>
      <c r="U15" s="14" t="n">
        <v>0.447009112191532</v>
      </c>
      <c r="V15" s="14" t="n">
        <v>0.447009112191532</v>
      </c>
      <c r="W15" s="14" t="n">
        <v>0.447009112191532</v>
      </c>
      <c r="X15" s="14" t="n">
        <v>0.447009112191532</v>
      </c>
    </row>
    <row r="16" customFormat="false" ht="12.75" hidden="false" customHeight="false" outlineLevel="0" collapsed="false">
      <c r="A16" s="7" t="s">
        <v>70</v>
      </c>
      <c r="B16" s="8" t="n">
        <v>4</v>
      </c>
      <c r="C16" s="9" t="s">
        <v>71</v>
      </c>
      <c r="D16" s="10" t="n">
        <v>4791365</v>
      </c>
      <c r="E16" s="10" t="n">
        <v>4791366</v>
      </c>
      <c r="F16" s="13" t="n">
        <v>0.40548929179013</v>
      </c>
      <c r="G16" s="14" t="n">
        <v>0.40548929179013</v>
      </c>
      <c r="H16" s="14" t="n">
        <v>0.40548929179013</v>
      </c>
      <c r="I16" s="14" t="n">
        <v>0.40548929179013</v>
      </c>
      <c r="J16" s="14" t="n">
        <v>0.40548929179013</v>
      </c>
      <c r="K16" s="14" t="n">
        <v>0.40548929179013</v>
      </c>
      <c r="L16" s="14" t="n">
        <v>0.40548929179013</v>
      </c>
      <c r="M16" s="14" t="n">
        <v>0.40548929179013</v>
      </c>
      <c r="N16" s="14" t="n">
        <v>0.40548929179013</v>
      </c>
      <c r="O16" s="14" t="n">
        <v>0.40548929179013</v>
      </c>
      <c r="P16" s="14" t="n">
        <v>0.40548929179013</v>
      </c>
      <c r="Q16" s="14" t="n">
        <v>0.40548929179013</v>
      </c>
      <c r="R16" s="14" t="n">
        <v>0.40548929179013</v>
      </c>
      <c r="S16" s="14" t="n">
        <v>0.40548929179013</v>
      </c>
      <c r="T16" s="14" t="n">
        <v>0.40548929179013</v>
      </c>
      <c r="U16" s="14" t="n">
        <v>0.40548929179013</v>
      </c>
      <c r="V16" s="14" t="n">
        <v>0.40548929179013</v>
      </c>
      <c r="W16" s="14" t="n">
        <v>0.40548929179013</v>
      </c>
      <c r="X16" s="14" t="n">
        <v>0.40548929179013</v>
      </c>
    </row>
    <row r="17" customFormat="false" ht="12.75" hidden="false" customHeight="false" outlineLevel="0" collapsed="false">
      <c r="A17" s="7" t="s">
        <v>72</v>
      </c>
      <c r="B17" s="8" t="n">
        <v>4</v>
      </c>
      <c r="C17" s="9" t="s">
        <v>73</v>
      </c>
      <c r="D17" s="10" t="n">
        <v>146216892</v>
      </c>
      <c r="E17" s="10" t="n">
        <v>146216893</v>
      </c>
      <c r="F17" s="13" t="n">
        <v>0.0116773368567541</v>
      </c>
      <c r="G17" s="14" t="n">
        <v>0.0138847130945629</v>
      </c>
      <c r="H17" s="14" t="n">
        <v>0.0191177546441878</v>
      </c>
      <c r="I17" s="14" t="n">
        <v>0.00684063579161916</v>
      </c>
      <c r="J17" s="14" t="n">
        <v>0.0218074929028643</v>
      </c>
      <c r="K17" s="14" t="n">
        <v>0.00684063579161916</v>
      </c>
      <c r="L17" s="14" t="n">
        <v>0.035850739452137</v>
      </c>
      <c r="M17" s="14" t="n">
        <v>0.0155612715014868</v>
      </c>
      <c r="N17" s="14" t="n">
        <v>0.0143374288092717</v>
      </c>
      <c r="O17" s="14" t="n">
        <v>0.00684063579161916</v>
      </c>
      <c r="P17" s="14" t="n">
        <v>0.00800310062063669</v>
      </c>
      <c r="Q17" s="14" t="n">
        <v>0.0127740240046018</v>
      </c>
      <c r="R17" s="14" t="n">
        <v>0.0110874481489888</v>
      </c>
      <c r="S17" s="14" t="n">
        <v>0.0162774580432081</v>
      </c>
      <c r="T17" s="14" t="n">
        <v>0.0277769868534893</v>
      </c>
      <c r="U17" s="14" t="n">
        <v>0.00684063579161916</v>
      </c>
      <c r="V17" s="14" t="n">
        <v>0.0128926641430977</v>
      </c>
      <c r="W17" s="14" t="n">
        <v>0.00904273790629302</v>
      </c>
      <c r="X17" s="14" t="n">
        <v>0.00684063579161916</v>
      </c>
    </row>
    <row r="18" customFormat="false" ht="12.75" hidden="false" customHeight="false" outlineLevel="0" collapsed="false">
      <c r="A18" s="7" t="s">
        <v>74</v>
      </c>
      <c r="B18" s="8" t="n">
        <v>5</v>
      </c>
      <c r="C18" s="9" t="s">
        <v>75</v>
      </c>
      <c r="D18" s="10" t="n">
        <v>368728</v>
      </c>
      <c r="E18" s="10" t="n">
        <v>368729</v>
      </c>
      <c r="F18" s="13" t="n">
        <v>0.779925172544516</v>
      </c>
      <c r="G18" s="14" t="n">
        <v>0.779925172544516</v>
      </c>
      <c r="H18" s="14" t="n">
        <v>0.779925172544516</v>
      </c>
      <c r="I18" s="14" t="n">
        <v>0.779925172544516</v>
      </c>
      <c r="J18" s="14" t="n">
        <v>0.779925172544516</v>
      </c>
      <c r="K18" s="14" t="n">
        <v>0.779925172544516</v>
      </c>
      <c r="L18" s="14" t="n">
        <v>0.779925172544516</v>
      </c>
      <c r="M18" s="14" t="n">
        <v>0.779925172544516</v>
      </c>
      <c r="N18" s="14" t="n">
        <v>0.779925172544516</v>
      </c>
      <c r="O18" s="14" t="n">
        <v>0.779925172544516</v>
      </c>
      <c r="P18" s="14" t="n">
        <v>0.779925172544516</v>
      </c>
      <c r="Q18" s="14" t="n">
        <v>0.779925172544516</v>
      </c>
      <c r="R18" s="14" t="n">
        <v>0.779925172544516</v>
      </c>
      <c r="S18" s="14" t="n">
        <v>0.779925172544516</v>
      </c>
      <c r="T18" s="14" t="n">
        <v>0.779925172544516</v>
      </c>
      <c r="U18" s="14" t="n">
        <v>0.779925172544516</v>
      </c>
      <c r="V18" s="14" t="n">
        <v>0.779925172544516</v>
      </c>
      <c r="W18" s="14" t="n">
        <v>0.779925172544516</v>
      </c>
      <c r="X18" s="14" t="n">
        <v>0.779925172544516</v>
      </c>
    </row>
    <row r="19" customFormat="false" ht="12.75" hidden="false" customHeight="false" outlineLevel="0" collapsed="false">
      <c r="A19" s="7" t="s">
        <v>76</v>
      </c>
      <c r="B19" s="8" t="n">
        <v>5</v>
      </c>
      <c r="C19" s="9" t="s">
        <v>75</v>
      </c>
      <c r="D19" s="10" t="n">
        <v>369854</v>
      </c>
      <c r="E19" s="10" t="n">
        <v>369855</v>
      </c>
      <c r="F19" s="13" t="n">
        <v>0.187999122026006</v>
      </c>
      <c r="G19" s="14" t="n">
        <v>0.31102493100856</v>
      </c>
      <c r="H19" s="14" t="n">
        <v>0.198400004018651</v>
      </c>
      <c r="I19" s="14" t="n">
        <v>0.187999122026006</v>
      </c>
      <c r="J19" s="14" t="n">
        <v>0.187999122026006</v>
      </c>
      <c r="K19" s="14" t="n">
        <v>0.187999122026006</v>
      </c>
      <c r="L19" s="14" t="n">
        <v>0.187999122026006</v>
      </c>
      <c r="M19" s="14" t="n">
        <v>0.219257078935809</v>
      </c>
      <c r="N19" s="14" t="n">
        <v>0.187999122026006</v>
      </c>
      <c r="O19" s="14" t="n">
        <v>0.20736976707928</v>
      </c>
      <c r="P19" s="14" t="n">
        <v>0.187999122026006</v>
      </c>
      <c r="Q19" s="14" t="n">
        <v>0.187999122026006</v>
      </c>
      <c r="R19" s="14" t="n">
        <v>0.214930151734975</v>
      </c>
      <c r="S19" s="14" t="n">
        <v>0.187999122026006</v>
      </c>
      <c r="T19" s="14" t="n">
        <v>0.245419127794357</v>
      </c>
      <c r="U19" s="14" t="n">
        <v>0.187999122026006</v>
      </c>
      <c r="V19" s="14" t="n">
        <v>0.187999122026006</v>
      </c>
      <c r="W19" s="14" t="n">
        <v>0.212354137051776</v>
      </c>
      <c r="X19" s="14" t="n">
        <v>0.187999122026006</v>
      </c>
    </row>
    <row r="20" customFormat="false" ht="12.75" hidden="false" customHeight="false" outlineLevel="0" collapsed="false">
      <c r="A20" s="7" t="s">
        <v>77</v>
      </c>
      <c r="B20" s="8" t="n">
        <v>5</v>
      </c>
      <c r="C20" s="9" t="s">
        <v>75</v>
      </c>
      <c r="D20" s="10" t="n">
        <v>373263</v>
      </c>
      <c r="E20" s="10" t="n">
        <v>373264</v>
      </c>
      <c r="F20" s="13" t="n">
        <v>0.96641623663304</v>
      </c>
      <c r="G20" s="14" t="n">
        <v>0.96641623663304</v>
      </c>
      <c r="H20" s="14" t="n">
        <v>0.96641623663304</v>
      </c>
      <c r="I20" s="14" t="n">
        <v>0.96641623663304</v>
      </c>
      <c r="J20" s="14" t="n">
        <v>0.96641623663304</v>
      </c>
      <c r="K20" s="14" t="n">
        <v>0.96641623663304</v>
      </c>
      <c r="L20" s="14" t="n">
        <v>0.96641623663304</v>
      </c>
      <c r="M20" s="14" t="n">
        <v>0.96641623663304</v>
      </c>
      <c r="N20" s="14" t="n">
        <v>0.96641623663304</v>
      </c>
      <c r="O20" s="14" t="n">
        <v>0.96641623663304</v>
      </c>
      <c r="P20" s="14" t="n">
        <v>0.96641623663304</v>
      </c>
      <c r="Q20" s="14" t="n">
        <v>0.96641623663304</v>
      </c>
      <c r="R20" s="14" t="n">
        <v>0.96641623663304</v>
      </c>
      <c r="S20" s="14" t="n">
        <v>0.96641623663304</v>
      </c>
      <c r="T20" s="14" t="n">
        <v>0.96641623663304</v>
      </c>
      <c r="U20" s="14" t="n">
        <v>0.96641623663304</v>
      </c>
      <c r="V20" s="14" t="n">
        <v>0.96641623663304</v>
      </c>
      <c r="W20" s="14" t="n">
        <v>0.96641623663304</v>
      </c>
      <c r="X20" s="14" t="n">
        <v>0.96641623663304</v>
      </c>
    </row>
    <row r="21" customFormat="false" ht="12.75" hidden="false" customHeight="false" outlineLevel="0" collapsed="false">
      <c r="A21" s="7" t="s">
        <v>78</v>
      </c>
      <c r="B21" s="8" t="n">
        <v>5</v>
      </c>
      <c r="C21" s="9" t="s">
        <v>75</v>
      </c>
      <c r="D21" s="10" t="n">
        <v>377243</v>
      </c>
      <c r="E21" s="10" t="n">
        <v>377244</v>
      </c>
      <c r="F21" s="13" t="n">
        <v>0.108543077534477</v>
      </c>
      <c r="G21" s="14" t="n">
        <v>0.108543077534477</v>
      </c>
      <c r="H21" s="14" t="n">
        <v>0.108543077534477</v>
      </c>
      <c r="I21" s="14" t="n">
        <v>0.108543077534477</v>
      </c>
      <c r="J21" s="14" t="n">
        <v>0.108543077534477</v>
      </c>
      <c r="K21" s="14" t="n">
        <v>0.108543077534477</v>
      </c>
      <c r="L21" s="14" t="n">
        <v>0.108543077534477</v>
      </c>
      <c r="M21" s="14" t="n">
        <v>0.108543077534477</v>
      </c>
      <c r="N21" s="14" t="n">
        <v>0.108543077534477</v>
      </c>
      <c r="O21" s="14" t="n">
        <v>0.108543077534477</v>
      </c>
      <c r="P21" s="14" t="n">
        <v>0.108543077534477</v>
      </c>
      <c r="Q21" s="14" t="n">
        <v>0.108543077534477</v>
      </c>
      <c r="R21" s="14" t="n">
        <v>0.108543077534477</v>
      </c>
      <c r="S21" s="14" t="n">
        <v>0.108543077534477</v>
      </c>
      <c r="T21" s="14" t="n">
        <v>0.108543077534477</v>
      </c>
      <c r="U21" s="14" t="n">
        <v>0.108543077534477</v>
      </c>
      <c r="V21" s="14" t="n">
        <v>0.108543077534477</v>
      </c>
      <c r="W21" s="14" t="n">
        <v>0.108543077534477</v>
      </c>
      <c r="X21" s="14" t="n">
        <v>0.108543077534477</v>
      </c>
    </row>
    <row r="22" customFormat="false" ht="12.75" hidden="false" customHeight="false" outlineLevel="0" collapsed="false">
      <c r="A22" s="7" t="s">
        <v>79</v>
      </c>
      <c r="B22" s="8" t="n">
        <v>5</v>
      </c>
      <c r="C22" s="9" t="s">
        <v>75</v>
      </c>
      <c r="D22" s="10" t="n">
        <v>392805</v>
      </c>
      <c r="E22" s="10" t="n">
        <v>392806</v>
      </c>
      <c r="F22" s="13" t="n">
        <v>0.807478483971499</v>
      </c>
      <c r="G22" s="14" t="n">
        <v>0.784139192924539</v>
      </c>
      <c r="H22" s="14" t="n">
        <v>0.795548564982917</v>
      </c>
      <c r="I22" s="14" t="n">
        <v>0.879503855189327</v>
      </c>
      <c r="J22" s="14" t="n">
        <v>0.854330186483711</v>
      </c>
      <c r="K22" s="14" t="n">
        <v>0.810530474259564</v>
      </c>
      <c r="L22" s="14" t="n">
        <v>0.756123759911283</v>
      </c>
      <c r="M22" s="14" t="n">
        <v>0.864825946384354</v>
      </c>
      <c r="N22" s="14" t="n">
        <v>0.796727490460562</v>
      </c>
      <c r="O22" s="14" t="n">
        <v>0.808856696961823</v>
      </c>
      <c r="P22" s="14" t="n">
        <v>0.873575934011596</v>
      </c>
      <c r="Q22" s="14" t="n">
        <v>0.809486736851965</v>
      </c>
      <c r="R22" s="14" t="n">
        <v>0.847501574689506</v>
      </c>
      <c r="S22" s="14" t="n">
        <v>0.753134675364934</v>
      </c>
      <c r="T22" s="14" t="n">
        <v>0.786281790864245</v>
      </c>
      <c r="U22" s="14" t="n">
        <v>0.751581159421834</v>
      </c>
      <c r="V22" s="14" t="n">
        <v>0.785680999172639</v>
      </c>
      <c r="W22" s="14" t="n">
        <v>0.756466010717157</v>
      </c>
      <c r="X22" s="14" t="n">
        <v>0.85842230172405</v>
      </c>
    </row>
    <row r="23" customFormat="false" ht="12.75" hidden="false" customHeight="false" outlineLevel="0" collapsed="false">
      <c r="A23" s="7" t="s">
        <v>80</v>
      </c>
      <c r="B23" s="8" t="n">
        <v>5</v>
      </c>
      <c r="C23" s="9" t="s">
        <v>75</v>
      </c>
      <c r="D23" s="10" t="n">
        <v>395329</v>
      </c>
      <c r="E23" s="10" t="n">
        <v>395330</v>
      </c>
      <c r="F23" s="13" t="n">
        <v>0.204282727112355</v>
      </c>
      <c r="G23" s="14" t="n">
        <v>0.204282727112355</v>
      </c>
      <c r="H23" s="14" t="n">
        <v>0.204282727112355</v>
      </c>
      <c r="I23" s="14" t="n">
        <v>0.204282727112355</v>
      </c>
      <c r="J23" s="14" t="n">
        <v>0.204282727112355</v>
      </c>
      <c r="K23" s="14" t="n">
        <v>0.204282727112355</v>
      </c>
      <c r="L23" s="14" t="n">
        <v>0.204282727112355</v>
      </c>
      <c r="M23" s="14" t="n">
        <v>0.204282727112355</v>
      </c>
      <c r="N23" s="14" t="n">
        <v>0.204282727112355</v>
      </c>
      <c r="O23" s="14" t="n">
        <v>0.204282727112355</v>
      </c>
      <c r="P23" s="14" t="n">
        <v>0.204282727112355</v>
      </c>
      <c r="Q23" s="14" t="n">
        <v>0.204282727112355</v>
      </c>
      <c r="R23" s="14" t="n">
        <v>0.204282727112355</v>
      </c>
      <c r="S23" s="14" t="n">
        <v>0.204282727112355</v>
      </c>
      <c r="T23" s="14" t="n">
        <v>0.204282727112355</v>
      </c>
      <c r="U23" s="14" t="n">
        <v>0.204282727112355</v>
      </c>
      <c r="V23" s="14" t="n">
        <v>0.204282727112355</v>
      </c>
      <c r="W23" s="14" t="n">
        <v>0.204282727112355</v>
      </c>
      <c r="X23" s="14" t="n">
        <v>0.204282727112355</v>
      </c>
    </row>
    <row r="24" customFormat="false" ht="12.75" hidden="false" customHeight="false" outlineLevel="0" collapsed="false">
      <c r="A24" s="7" t="s">
        <v>81</v>
      </c>
      <c r="B24" s="8" t="n">
        <v>5</v>
      </c>
      <c r="C24" s="9" t="s">
        <v>75</v>
      </c>
      <c r="D24" s="10" t="n">
        <v>399245</v>
      </c>
      <c r="E24" s="10" t="n">
        <v>399246</v>
      </c>
      <c r="F24" s="13" t="n">
        <v>0.153506577621259</v>
      </c>
      <c r="G24" s="14" t="n">
        <v>0.153506577621259</v>
      </c>
      <c r="H24" s="14" t="n">
        <v>0.153506577621259</v>
      </c>
      <c r="I24" s="14" t="n">
        <v>0.153506577621259</v>
      </c>
      <c r="J24" s="14" t="n">
        <v>0.153506577621259</v>
      </c>
      <c r="K24" s="14" t="n">
        <v>0.153506577621259</v>
      </c>
      <c r="L24" s="14" t="n">
        <v>0.153506577621259</v>
      </c>
      <c r="M24" s="14" t="n">
        <v>0.153506577621259</v>
      </c>
      <c r="N24" s="14" t="n">
        <v>0.153506577621259</v>
      </c>
      <c r="O24" s="14" t="n">
        <v>0.153506577621259</v>
      </c>
      <c r="P24" s="14" t="n">
        <v>0.153506577621259</v>
      </c>
      <c r="Q24" s="14" t="n">
        <v>0.153506577621259</v>
      </c>
      <c r="R24" s="14" t="n">
        <v>0.153506577621259</v>
      </c>
      <c r="S24" s="14" t="n">
        <v>0.153506577621259</v>
      </c>
      <c r="T24" s="14" t="n">
        <v>0.153506577621259</v>
      </c>
      <c r="U24" s="14" t="n">
        <v>0.153506577621259</v>
      </c>
      <c r="V24" s="14" t="n">
        <v>0.153506577621259</v>
      </c>
      <c r="W24" s="14" t="n">
        <v>0.153506577621259</v>
      </c>
      <c r="X24" s="14" t="n">
        <v>0.153506577621259</v>
      </c>
    </row>
    <row r="25" customFormat="false" ht="12.75" hidden="false" customHeight="false" outlineLevel="0" collapsed="false">
      <c r="A25" s="7" t="s">
        <v>82</v>
      </c>
      <c r="B25" s="8" t="n">
        <v>5</v>
      </c>
      <c r="C25" s="9" t="s">
        <v>75</v>
      </c>
      <c r="D25" s="10" t="n">
        <v>400617</v>
      </c>
      <c r="E25" s="10" t="n">
        <v>400618</v>
      </c>
      <c r="F25" s="13" t="n">
        <v>0.0607979796951175</v>
      </c>
      <c r="G25" s="14" t="n">
        <v>0.0607979796951175</v>
      </c>
      <c r="H25" s="14" t="n">
        <v>0.0607979796951175</v>
      </c>
      <c r="I25" s="14" t="n">
        <v>0.0607979796951175</v>
      </c>
      <c r="J25" s="14" t="n">
        <v>0.0607979796951175</v>
      </c>
      <c r="K25" s="14" t="n">
        <v>0.0607979796951175</v>
      </c>
      <c r="L25" s="14" t="n">
        <v>0.0607979796951175</v>
      </c>
      <c r="M25" s="14" t="n">
        <v>0.0607979796951175</v>
      </c>
      <c r="N25" s="14" t="n">
        <v>0.0607979796951175</v>
      </c>
      <c r="O25" s="14" t="n">
        <v>0.0607979796951175</v>
      </c>
      <c r="P25" s="14" t="n">
        <v>0.0607979796951175</v>
      </c>
      <c r="Q25" s="14" t="n">
        <v>0.0607979796951175</v>
      </c>
      <c r="R25" s="14" t="n">
        <v>0.0607979796951175</v>
      </c>
      <c r="S25" s="14" t="n">
        <v>0.0607979796951175</v>
      </c>
      <c r="T25" s="14" t="n">
        <v>0.0607979796951175</v>
      </c>
      <c r="U25" s="14" t="n">
        <v>0.0607979796951175</v>
      </c>
      <c r="V25" s="14" t="n">
        <v>0.0607979796951175</v>
      </c>
      <c r="W25" s="14" t="n">
        <v>0.0607979796951175</v>
      </c>
      <c r="X25" s="14" t="n">
        <v>0.0607979796951175</v>
      </c>
    </row>
    <row r="26" customFormat="false" ht="12.75" hidden="false" customHeight="false" outlineLevel="0" collapsed="false">
      <c r="A26" s="7" t="s">
        <v>83</v>
      </c>
      <c r="B26" s="8" t="n">
        <v>5</v>
      </c>
      <c r="C26" s="9" t="s">
        <v>84</v>
      </c>
      <c r="D26" s="10" t="n">
        <v>83927009</v>
      </c>
      <c r="E26" s="10" t="n">
        <v>83927010</v>
      </c>
      <c r="F26" s="13" t="n">
        <v>0.112990396835198</v>
      </c>
      <c r="G26" s="14" t="n">
        <v>0.180181877511779</v>
      </c>
      <c r="H26" s="14" t="n">
        <v>0.0997012942386162</v>
      </c>
      <c r="I26" s="14" t="n">
        <v>0.143886766467191</v>
      </c>
      <c r="J26" s="14" t="n">
        <v>0.125253002846803</v>
      </c>
      <c r="K26" s="14" t="n">
        <v>0.0918268139882514</v>
      </c>
      <c r="L26" s="14" t="n">
        <v>0.254906429583619</v>
      </c>
      <c r="M26" s="14" t="n">
        <v>0.113326630401981</v>
      </c>
      <c r="N26" s="14" t="n">
        <v>0.104333791933099</v>
      </c>
      <c r="O26" s="14" t="n">
        <v>0.157833991921316</v>
      </c>
      <c r="P26" s="14" t="n">
        <v>0.195289138418199</v>
      </c>
      <c r="Q26" s="14" t="n">
        <v>0.0988357078392383</v>
      </c>
      <c r="R26" s="14" t="n">
        <v>0.120375222451236</v>
      </c>
      <c r="S26" s="14" t="n">
        <v>0.0876903482728243</v>
      </c>
      <c r="T26" s="14" t="n">
        <v>0.263715830370356</v>
      </c>
      <c r="U26" s="14" t="n">
        <v>0.18726801860816</v>
      </c>
      <c r="V26" s="14" t="n">
        <v>0.26773207309265</v>
      </c>
      <c r="W26" s="14" t="n">
        <v>0.0979945957470986</v>
      </c>
      <c r="X26" s="14" t="n">
        <v>0.0833357178202992</v>
      </c>
    </row>
    <row r="27" customFormat="false" ht="12.75" hidden="false" customHeight="false" outlineLevel="0" collapsed="false">
      <c r="A27" s="7" t="s">
        <v>85</v>
      </c>
      <c r="B27" s="8" t="n">
        <v>5</v>
      </c>
      <c r="C27" s="9" t="s">
        <v>86</v>
      </c>
      <c r="D27" s="10" t="n">
        <v>140710819</v>
      </c>
      <c r="E27" s="10" t="n">
        <v>140710820</v>
      </c>
      <c r="F27" s="13" t="n">
        <v>0.189984481054287</v>
      </c>
      <c r="G27" s="14" t="n">
        <v>0.189984481054287</v>
      </c>
      <c r="H27" s="14" t="n">
        <v>0.189984481054287</v>
      </c>
      <c r="I27" s="14" t="n">
        <v>0.189984481054287</v>
      </c>
      <c r="J27" s="14" t="n">
        <v>0.189984481054287</v>
      </c>
      <c r="K27" s="14" t="n">
        <v>0.189984481054287</v>
      </c>
      <c r="L27" s="14" t="n">
        <v>0.189984481054287</v>
      </c>
      <c r="M27" s="14" t="n">
        <v>0.189984481054287</v>
      </c>
      <c r="N27" s="14" t="n">
        <v>0.189984481054287</v>
      </c>
      <c r="O27" s="14" t="n">
        <v>0.189984481054287</v>
      </c>
      <c r="P27" s="14" t="n">
        <v>0.189984481054287</v>
      </c>
      <c r="Q27" s="14" t="n">
        <v>0.189984481054287</v>
      </c>
      <c r="R27" s="14" t="n">
        <v>0.189984481054287</v>
      </c>
      <c r="S27" s="14" t="n">
        <v>0.189984481054287</v>
      </c>
      <c r="T27" s="14" t="n">
        <v>0.189984481054287</v>
      </c>
      <c r="U27" s="14" t="n">
        <v>0.189984481054287</v>
      </c>
      <c r="V27" s="14" t="n">
        <v>0.189984481054287</v>
      </c>
      <c r="W27" s="14" t="n">
        <v>0.189984481054287</v>
      </c>
      <c r="X27" s="14" t="n">
        <v>0.189984481054287</v>
      </c>
    </row>
    <row r="28" customFormat="false" ht="12.75" hidden="false" customHeight="false" outlineLevel="0" collapsed="false">
      <c r="A28" s="7" t="s">
        <v>87</v>
      </c>
      <c r="B28" s="8" t="n">
        <v>5</v>
      </c>
      <c r="C28" s="9" t="s">
        <v>88</v>
      </c>
      <c r="D28" s="10" t="n">
        <v>150781737</v>
      </c>
      <c r="E28" s="10" t="n">
        <v>150781738</v>
      </c>
      <c r="F28" s="13" t="n">
        <v>0.168237039560774</v>
      </c>
      <c r="G28" s="14" t="n">
        <v>0.168237039560774</v>
      </c>
      <c r="H28" s="14" t="n">
        <v>0.168237039560774</v>
      </c>
      <c r="I28" s="14" t="n">
        <v>0.168237039560774</v>
      </c>
      <c r="J28" s="14" t="n">
        <v>0.168237039560774</v>
      </c>
      <c r="K28" s="14" t="n">
        <v>0.168237039560774</v>
      </c>
      <c r="L28" s="14" t="n">
        <v>0.168237039560774</v>
      </c>
      <c r="M28" s="14" t="n">
        <v>0.168237039560774</v>
      </c>
      <c r="N28" s="14" t="n">
        <v>0.168237039560774</v>
      </c>
      <c r="O28" s="14" t="n">
        <v>0.168237039560774</v>
      </c>
      <c r="P28" s="14" t="n">
        <v>0.168237039560774</v>
      </c>
      <c r="Q28" s="14" t="n">
        <v>0.168237039560774</v>
      </c>
      <c r="R28" s="14" t="n">
        <v>0.168237039560774</v>
      </c>
      <c r="S28" s="14" t="n">
        <v>0.168237039560774</v>
      </c>
      <c r="T28" s="14" t="n">
        <v>0.168237039560774</v>
      </c>
      <c r="U28" s="14" t="n">
        <v>0.168237039560774</v>
      </c>
      <c r="V28" s="14" t="n">
        <v>0.172329032877431</v>
      </c>
      <c r="W28" s="14" t="n">
        <v>0.168237039560774</v>
      </c>
      <c r="X28" s="14" t="n">
        <v>0.168237039560774</v>
      </c>
    </row>
    <row r="29" customFormat="false" ht="12.75" hidden="false" customHeight="false" outlineLevel="0" collapsed="false">
      <c r="A29" s="7" t="s">
        <v>89</v>
      </c>
      <c r="B29" s="8" t="n">
        <v>6</v>
      </c>
      <c r="C29" s="9" t="s">
        <v>90</v>
      </c>
      <c r="D29" s="10" t="n">
        <v>30752303</v>
      </c>
      <c r="E29" s="10" t="n">
        <v>30752304</v>
      </c>
      <c r="F29" s="13" t="n">
        <v>0.703194633305531</v>
      </c>
      <c r="G29" s="14" t="n">
        <v>0.703194633305531</v>
      </c>
      <c r="H29" s="14" t="n">
        <v>0.703194633305531</v>
      </c>
      <c r="I29" s="14" t="n">
        <v>0.703194633305531</v>
      </c>
      <c r="J29" s="14" t="n">
        <v>0.703194633305531</v>
      </c>
      <c r="K29" s="14" t="n">
        <v>0.703194633305531</v>
      </c>
      <c r="L29" s="14" t="n">
        <v>0.703194633305531</v>
      </c>
      <c r="M29" s="14" t="n">
        <v>0.703194633305531</v>
      </c>
      <c r="N29" s="14" t="n">
        <v>0.703194633305531</v>
      </c>
      <c r="O29" s="14" t="n">
        <v>0.703194633305531</v>
      </c>
      <c r="P29" s="14" t="n">
        <v>0.703194633305531</v>
      </c>
      <c r="Q29" s="14" t="n">
        <v>0.703194633305531</v>
      </c>
      <c r="R29" s="14" t="n">
        <v>0.703194633305531</v>
      </c>
      <c r="S29" s="14" t="n">
        <v>0.703194633305531</v>
      </c>
      <c r="T29" s="14" t="n">
        <v>0.703194633305531</v>
      </c>
      <c r="U29" s="14" t="n">
        <v>0.703194633305531</v>
      </c>
      <c r="V29" s="14" t="n">
        <v>0.703194633305531</v>
      </c>
      <c r="W29" s="14" t="n">
        <v>0.703194633305531</v>
      </c>
      <c r="X29" s="14" t="n">
        <v>0.703194633305531</v>
      </c>
    </row>
    <row r="30" customFormat="false" ht="12.75" hidden="false" customHeight="false" outlineLevel="0" collapsed="false">
      <c r="A30" s="7" t="s">
        <v>91</v>
      </c>
      <c r="B30" s="8" t="n">
        <v>6</v>
      </c>
      <c r="C30" s="9" t="s">
        <v>90</v>
      </c>
      <c r="D30" s="10" t="n">
        <v>30752331</v>
      </c>
      <c r="E30" s="10" t="n">
        <v>30752332</v>
      </c>
      <c r="F30" s="13" t="n">
        <v>0.232820291401786</v>
      </c>
      <c r="G30" s="14" t="n">
        <v>0.232820291401786</v>
      </c>
      <c r="H30" s="14" t="n">
        <v>0.232820291401786</v>
      </c>
      <c r="I30" s="14" t="n">
        <v>0.232820291401786</v>
      </c>
      <c r="J30" s="14" t="n">
        <v>0.232820291401786</v>
      </c>
      <c r="K30" s="14" t="n">
        <v>0.232820291401786</v>
      </c>
      <c r="L30" s="14" t="n">
        <v>0.232820291401786</v>
      </c>
      <c r="M30" s="14" t="n">
        <v>0.232820291401786</v>
      </c>
      <c r="N30" s="14" t="n">
        <v>0.232820291401786</v>
      </c>
      <c r="O30" s="14" t="n">
        <v>0.232820291401786</v>
      </c>
      <c r="P30" s="14" t="n">
        <v>0.232820291401786</v>
      </c>
      <c r="Q30" s="14" t="n">
        <v>0.232820291401786</v>
      </c>
      <c r="R30" s="14" t="n">
        <v>0.232820291401786</v>
      </c>
      <c r="S30" s="14" t="n">
        <v>0.232820291401786</v>
      </c>
      <c r="T30" s="14" t="n">
        <v>0.232820291401786</v>
      </c>
      <c r="U30" s="14" t="n">
        <v>0.232820291401786</v>
      </c>
      <c r="V30" s="14" t="n">
        <v>0.232820291401786</v>
      </c>
      <c r="W30" s="14" t="n">
        <v>0.232820291401786</v>
      </c>
      <c r="X30" s="14" t="n">
        <v>0.232820291401786</v>
      </c>
    </row>
    <row r="31" customFormat="false" ht="12.75" hidden="false" customHeight="false" outlineLevel="0" collapsed="false">
      <c r="A31" s="7" t="s">
        <v>92</v>
      </c>
      <c r="B31" s="8" t="n">
        <v>6</v>
      </c>
      <c r="C31" s="9" t="s">
        <v>93</v>
      </c>
      <c r="D31" s="10" t="n">
        <v>133954040</v>
      </c>
      <c r="E31" s="10" t="n">
        <v>133954041</v>
      </c>
      <c r="F31" s="13" t="n">
        <v>0.963986458064262</v>
      </c>
      <c r="G31" s="14" t="n">
        <v>0.989350805343115</v>
      </c>
      <c r="H31" s="14" t="n">
        <v>0.993200563937221</v>
      </c>
      <c r="I31" s="14" t="n">
        <v>0.976562075894352</v>
      </c>
      <c r="J31" s="14" t="n">
        <v>0.975253593386774</v>
      </c>
      <c r="K31" s="14" t="n">
        <v>0.974085999133648</v>
      </c>
      <c r="L31" s="14" t="n">
        <v>0.995994962852756</v>
      </c>
      <c r="M31" s="14" t="n">
        <v>0.993065327382684</v>
      </c>
      <c r="N31" s="14" t="n">
        <v>0.99609112775283</v>
      </c>
      <c r="O31" s="14" t="n">
        <v>0.98675159825265</v>
      </c>
      <c r="P31" s="14" t="n">
        <v>0.978534159849553</v>
      </c>
      <c r="Q31" s="14" t="n">
        <v>0.990635677908175</v>
      </c>
      <c r="R31" s="14" t="n">
        <v>0.981458876193496</v>
      </c>
      <c r="S31" s="14" t="n">
        <v>0.991673448527035</v>
      </c>
      <c r="T31" s="14" t="n">
        <v>0.978032395584095</v>
      </c>
      <c r="U31" s="14" t="n">
        <v>0.990618612383477</v>
      </c>
      <c r="V31" s="14" t="n">
        <v>0.983372727532107</v>
      </c>
      <c r="W31" s="14" t="n">
        <v>0.998744946910057</v>
      </c>
      <c r="X31" s="14" t="n">
        <v>0.965540200226231</v>
      </c>
    </row>
    <row r="32" customFormat="false" ht="12.75" hidden="false" customHeight="false" outlineLevel="0" collapsed="false">
      <c r="A32" s="7" t="s">
        <v>94</v>
      </c>
      <c r="B32" s="8" t="n">
        <v>7</v>
      </c>
      <c r="C32" s="9" t="s">
        <v>95</v>
      </c>
      <c r="D32" s="10" t="n">
        <v>526830</v>
      </c>
      <c r="E32" s="10" t="n">
        <v>526831</v>
      </c>
      <c r="F32" s="13" t="n">
        <v>0.609369531965119</v>
      </c>
      <c r="G32" s="14" t="n">
        <v>0.609369531965119</v>
      </c>
      <c r="H32" s="14" t="n">
        <v>0.609369531965119</v>
      </c>
      <c r="I32" s="14" t="n">
        <v>0.609369531965119</v>
      </c>
      <c r="J32" s="14" t="n">
        <v>0.609369531965119</v>
      </c>
      <c r="K32" s="14" t="n">
        <v>0.642706096764119</v>
      </c>
      <c r="L32" s="14" t="n">
        <v>0.609369531965119</v>
      </c>
      <c r="M32" s="14" t="n">
        <v>0.609369531965119</v>
      </c>
      <c r="N32" s="14" t="n">
        <v>0.609369531965119</v>
      </c>
      <c r="O32" s="14" t="n">
        <v>0.609369531965119</v>
      </c>
      <c r="P32" s="14" t="n">
        <v>0.609369531965119</v>
      </c>
      <c r="Q32" s="14" t="n">
        <v>0.609369531965119</v>
      </c>
      <c r="R32" s="14" t="n">
        <v>0.609369531965119</v>
      </c>
      <c r="S32" s="14" t="n">
        <v>0.609369531965119</v>
      </c>
      <c r="T32" s="14" t="n">
        <v>0.609369531965119</v>
      </c>
      <c r="U32" s="14" t="n">
        <v>0.609369531965119</v>
      </c>
      <c r="V32" s="14" t="n">
        <v>0.609369531965119</v>
      </c>
      <c r="W32" s="14" t="n">
        <v>0.645690367421987</v>
      </c>
      <c r="X32" s="14" t="n">
        <v>0.609369531965119</v>
      </c>
    </row>
    <row r="33" customFormat="false" ht="12.75" hidden="false" customHeight="false" outlineLevel="0" collapsed="false">
      <c r="A33" s="7" t="s">
        <v>96</v>
      </c>
      <c r="B33" s="8" t="n">
        <v>7</v>
      </c>
      <c r="C33" s="9" t="s">
        <v>97</v>
      </c>
      <c r="D33" s="10" t="n">
        <v>5417594</v>
      </c>
      <c r="E33" s="10" t="n">
        <v>5417595</v>
      </c>
      <c r="F33" s="13" t="n">
        <v>0.0258796084709275</v>
      </c>
      <c r="G33" s="14" t="n">
        <v>0.0301863981729997</v>
      </c>
      <c r="H33" s="14" t="n">
        <v>0.0258796084709275</v>
      </c>
      <c r="I33" s="14" t="n">
        <v>0.0258796084709275</v>
      </c>
      <c r="J33" s="14" t="n">
        <v>0.0258796084709275</v>
      </c>
      <c r="K33" s="14" t="n">
        <v>0.055555003581301</v>
      </c>
      <c r="L33" s="14" t="n">
        <v>0.0258796084709275</v>
      </c>
      <c r="M33" s="14" t="n">
        <v>0.0258796084709275</v>
      </c>
      <c r="N33" s="14" t="n">
        <v>0.0436330167080652</v>
      </c>
      <c r="O33" s="14" t="n">
        <v>0.0258796084709275</v>
      </c>
      <c r="P33" s="14" t="n">
        <v>0.05828668038838</v>
      </c>
      <c r="Q33" s="14" t="n">
        <v>0.0763725833772181</v>
      </c>
      <c r="R33" s="14" t="n">
        <v>0.0266435637675027</v>
      </c>
      <c r="S33" s="14" t="n">
        <v>0.0258796084709275</v>
      </c>
      <c r="T33" s="14" t="n">
        <v>0.0548584083879801</v>
      </c>
      <c r="U33" s="14" t="n">
        <v>0.0258796084709275</v>
      </c>
      <c r="V33" s="14" t="n">
        <v>0.0258796084709275</v>
      </c>
      <c r="W33" s="14" t="n">
        <v>0.0258796084709275</v>
      </c>
      <c r="X33" s="14" t="n">
        <v>0.0258796084709275</v>
      </c>
    </row>
    <row r="34" customFormat="false" ht="12.75" hidden="false" customHeight="false" outlineLevel="0" collapsed="false">
      <c r="A34" s="7" t="s">
        <v>98</v>
      </c>
      <c r="B34" s="8" t="n">
        <v>7</v>
      </c>
      <c r="C34" s="9" t="s">
        <v>4</v>
      </c>
      <c r="D34" s="10" t="n">
        <v>146115750</v>
      </c>
      <c r="E34" s="10" t="n">
        <v>146115751</v>
      </c>
      <c r="F34" s="13" t="n">
        <v>0.624270443980255</v>
      </c>
      <c r="G34" s="14" t="n">
        <v>0.624270443980255</v>
      </c>
      <c r="H34" s="14" t="n">
        <v>0.624270443980255</v>
      </c>
      <c r="I34" s="14" t="n">
        <v>0.624270443980255</v>
      </c>
      <c r="J34" s="14" t="n">
        <v>0.624270443980255</v>
      </c>
      <c r="K34" s="14" t="n">
        <v>0.624270443980255</v>
      </c>
      <c r="L34" s="14" t="n">
        <v>0.624270443980255</v>
      </c>
      <c r="M34" s="14" t="n">
        <v>0.624270443980255</v>
      </c>
      <c r="N34" s="14" t="n">
        <v>0.624270443980255</v>
      </c>
      <c r="O34" s="14" t="n">
        <v>0.624270443980255</v>
      </c>
      <c r="P34" s="14" t="n">
        <v>0.624270443980255</v>
      </c>
      <c r="Q34" s="14" t="n">
        <v>0.624270443980255</v>
      </c>
      <c r="R34" s="14" t="n">
        <v>0.624270443980255</v>
      </c>
      <c r="S34" s="14" t="n">
        <v>0.624270443980255</v>
      </c>
      <c r="T34" s="14" t="n">
        <v>0.624270443980255</v>
      </c>
      <c r="U34" s="14" t="n">
        <v>0.624270443980255</v>
      </c>
      <c r="V34" s="14" t="n">
        <v>0.624270443980255</v>
      </c>
      <c r="W34" s="14" t="n">
        <v>0.624270443980255</v>
      </c>
      <c r="X34" s="14" t="n">
        <v>0.624270443980255</v>
      </c>
    </row>
    <row r="35" customFormat="false" ht="12.75" hidden="false" customHeight="false" outlineLevel="0" collapsed="false">
      <c r="A35" s="7" t="s">
        <v>99</v>
      </c>
      <c r="B35" s="8" t="n">
        <v>7</v>
      </c>
      <c r="C35" s="9" t="s">
        <v>4</v>
      </c>
      <c r="D35" s="10" t="n">
        <v>146117214</v>
      </c>
      <c r="E35" s="10" t="n">
        <v>146117215</v>
      </c>
      <c r="F35" s="13" t="n">
        <v>0.366002383787192</v>
      </c>
      <c r="G35" s="14" t="n">
        <v>0.366002383787192</v>
      </c>
      <c r="H35" s="14" t="n">
        <v>0.366002383787192</v>
      </c>
      <c r="I35" s="14" t="n">
        <v>0.366002383787192</v>
      </c>
      <c r="J35" s="14" t="n">
        <v>0.366002383787192</v>
      </c>
      <c r="K35" s="14" t="n">
        <v>0.366002383787192</v>
      </c>
      <c r="L35" s="14" t="n">
        <v>0.366002383787192</v>
      </c>
      <c r="M35" s="14" t="n">
        <v>0.366002383787192</v>
      </c>
      <c r="N35" s="14" t="n">
        <v>0.366002383787192</v>
      </c>
      <c r="O35" s="14" t="n">
        <v>0.366002383787192</v>
      </c>
      <c r="P35" s="14" t="n">
        <v>0.366002383787192</v>
      </c>
      <c r="Q35" s="14" t="n">
        <v>0.366002383787192</v>
      </c>
      <c r="R35" s="14" t="n">
        <v>0.366002383787192</v>
      </c>
      <c r="S35" s="14" t="n">
        <v>0.366002383787192</v>
      </c>
      <c r="T35" s="14" t="n">
        <v>0.366002383787192</v>
      </c>
      <c r="U35" s="14" t="n">
        <v>0.366002383787192</v>
      </c>
      <c r="V35" s="14" t="n">
        <v>0.366002383787192</v>
      </c>
      <c r="W35" s="14" t="n">
        <v>0.366002383787192</v>
      </c>
      <c r="X35" s="14" t="n">
        <v>0.366002383787192</v>
      </c>
    </row>
    <row r="36" customFormat="false" ht="12.75" hidden="false" customHeight="false" outlineLevel="0" collapsed="false">
      <c r="A36" s="7" t="s">
        <v>100</v>
      </c>
      <c r="B36" s="8" t="n">
        <v>8</v>
      </c>
      <c r="C36" s="9" t="s">
        <v>101</v>
      </c>
      <c r="D36" s="10" t="n">
        <v>63470248</v>
      </c>
      <c r="E36" s="10" t="n">
        <v>63470249</v>
      </c>
      <c r="F36" s="13" t="n">
        <v>0.410778467171323</v>
      </c>
      <c r="G36" s="14" t="n">
        <v>0.410778467171323</v>
      </c>
      <c r="H36" s="14" t="n">
        <v>0.410778467171323</v>
      </c>
      <c r="I36" s="14" t="n">
        <v>0.410778467171323</v>
      </c>
      <c r="J36" s="14" t="n">
        <v>0.410778467171323</v>
      </c>
      <c r="K36" s="14" t="n">
        <v>0.410778467171323</v>
      </c>
      <c r="L36" s="14" t="n">
        <v>0.410778467171323</v>
      </c>
      <c r="M36" s="14" t="n">
        <v>0.410778467171323</v>
      </c>
      <c r="N36" s="14" t="n">
        <v>0.410778467171323</v>
      </c>
      <c r="O36" s="14" t="n">
        <v>0.410778467171323</v>
      </c>
      <c r="P36" s="14" t="n">
        <v>0.410778467171323</v>
      </c>
      <c r="Q36" s="14" t="n">
        <v>0.410778467171323</v>
      </c>
      <c r="R36" s="14" t="n">
        <v>0.410778467171323</v>
      </c>
      <c r="S36" s="14" t="n">
        <v>0.410778467171323</v>
      </c>
      <c r="T36" s="14" t="n">
        <v>0.410778467171323</v>
      </c>
      <c r="U36" s="14" t="n">
        <v>0.410778467171323</v>
      </c>
      <c r="V36" s="14" t="n">
        <v>0.410778467171323</v>
      </c>
      <c r="W36" s="14" t="n">
        <v>0.410778467171323</v>
      </c>
      <c r="X36" s="14" t="n">
        <v>0.410778467171323</v>
      </c>
    </row>
    <row r="37" customFormat="false" ht="12.75" hidden="false" customHeight="false" outlineLevel="0" collapsed="false">
      <c r="A37" s="7" t="s">
        <v>102</v>
      </c>
      <c r="B37" s="8" t="n">
        <v>8</v>
      </c>
      <c r="C37" s="9" t="s">
        <v>103</v>
      </c>
      <c r="D37" s="10" t="n">
        <v>119412178</v>
      </c>
      <c r="E37" s="10" t="n">
        <v>119412179</v>
      </c>
      <c r="F37" s="13" t="n">
        <v>0.735690323701019</v>
      </c>
      <c r="G37" s="14" t="n">
        <v>0.746609024240183</v>
      </c>
      <c r="H37" s="14" t="n">
        <v>0.689076771933043</v>
      </c>
      <c r="I37" s="14" t="n">
        <v>0.635849532333936</v>
      </c>
      <c r="J37" s="14" t="n">
        <v>0.672805039880689</v>
      </c>
      <c r="K37" s="14" t="n">
        <v>0.668531074215004</v>
      </c>
      <c r="L37" s="14" t="n">
        <v>0.67720144194589</v>
      </c>
      <c r="M37" s="14" t="n">
        <v>0.709532030505699</v>
      </c>
      <c r="N37" s="14" t="n">
        <v>0.742835973346466</v>
      </c>
      <c r="O37" s="14" t="n">
        <v>0.662823630911476</v>
      </c>
      <c r="P37" s="14" t="n">
        <v>0.740612740509914</v>
      </c>
      <c r="Q37" s="14" t="n">
        <v>0.831770645928462</v>
      </c>
      <c r="R37" s="14" t="n">
        <v>0.593969241536529</v>
      </c>
      <c r="S37" s="14" t="n">
        <v>0.729140151011105</v>
      </c>
      <c r="T37" s="14" t="n">
        <v>0.717905922937949</v>
      </c>
      <c r="U37" s="14" t="n">
        <v>0.726439997820739</v>
      </c>
      <c r="V37" s="14" t="n">
        <v>0.660132853116532</v>
      </c>
      <c r="W37" s="14" t="n">
        <v>0.675622976410836</v>
      </c>
      <c r="X37" s="14" t="n">
        <v>0.616176579106393</v>
      </c>
    </row>
    <row r="38" customFormat="false" ht="12.75" hidden="false" customHeight="false" outlineLevel="0" collapsed="false">
      <c r="A38" s="7" t="s">
        <v>104</v>
      </c>
      <c r="B38" s="8" t="n">
        <v>8</v>
      </c>
      <c r="C38" s="9" t="s">
        <v>105</v>
      </c>
      <c r="D38" s="10" t="n">
        <v>124725112</v>
      </c>
      <c r="E38" s="10" t="n">
        <v>124725113</v>
      </c>
      <c r="F38" s="13" t="n">
        <v>0.00354203708423599</v>
      </c>
      <c r="G38" s="14" t="n">
        <v>0.00192295274808795</v>
      </c>
      <c r="H38" s="14" t="n">
        <v>0.00200184889375761</v>
      </c>
      <c r="I38" s="14" t="n">
        <v>0.0165469432272956</v>
      </c>
      <c r="J38" s="14" t="n">
        <v>0.000375211879140619</v>
      </c>
      <c r="K38" s="14" t="n">
        <v>0.000354893168742999</v>
      </c>
      <c r="L38" s="14" t="n">
        <v>0.00526590306431363</v>
      </c>
      <c r="M38" s="14" t="n">
        <v>0.00145291047489115</v>
      </c>
      <c r="N38" s="14" t="n">
        <v>0.00119704680643732</v>
      </c>
      <c r="O38" s="14" t="n">
        <v>0.00256134847455094</v>
      </c>
      <c r="P38" s="14" t="n">
        <v>0.000657355346773889</v>
      </c>
      <c r="Q38" s="14" t="n">
        <v>0.000312488304372497</v>
      </c>
      <c r="R38" s="14" t="n">
        <v>0.00217194159347213</v>
      </c>
      <c r="S38" s="14" t="n">
        <v>0.000252635639349113</v>
      </c>
      <c r="T38" s="14" t="n">
        <v>0.000923036371802863</v>
      </c>
      <c r="U38" s="14" t="n">
        <v>0.00090661598233646</v>
      </c>
      <c r="V38" s="14" t="n">
        <v>0.0026614562388231</v>
      </c>
      <c r="W38" s="14" t="n">
        <v>0.000874183170977666</v>
      </c>
      <c r="X38" s="14" t="n">
        <v>0.00510550478173974</v>
      </c>
    </row>
    <row r="39" customFormat="false" ht="12.75" hidden="false" customHeight="false" outlineLevel="0" collapsed="false">
      <c r="A39" s="7" t="s">
        <v>106</v>
      </c>
      <c r="B39" s="8" t="n">
        <v>8</v>
      </c>
      <c r="C39" s="9" t="s">
        <v>107</v>
      </c>
      <c r="D39" s="10" t="n">
        <v>127365972</v>
      </c>
      <c r="E39" s="10" t="n">
        <v>127365973</v>
      </c>
      <c r="F39" s="13" t="n">
        <v>0.0394039082543651</v>
      </c>
      <c r="G39" s="14" t="n">
        <v>0.0420098961589622</v>
      </c>
      <c r="H39" s="14" t="n">
        <v>0.00538450224301405</v>
      </c>
      <c r="I39" s="14" t="n">
        <v>0.0111763098684476</v>
      </c>
      <c r="J39" s="14" t="n">
        <v>0.0193925825862415</v>
      </c>
      <c r="K39" s="14" t="n">
        <v>0.009540072328808</v>
      </c>
      <c r="L39" s="14" t="n">
        <v>0.00538450224301405</v>
      </c>
      <c r="M39" s="14" t="n">
        <v>0.0102982300840485</v>
      </c>
      <c r="N39" s="14" t="n">
        <v>0.00538450224301405</v>
      </c>
      <c r="O39" s="14" t="n">
        <v>0.00731514593308257</v>
      </c>
      <c r="P39" s="14" t="n">
        <v>0.0285485235227174</v>
      </c>
      <c r="Q39" s="14" t="n">
        <v>0.00733761716965223</v>
      </c>
      <c r="R39" s="14" t="n">
        <v>0.00565289223297933</v>
      </c>
      <c r="S39" s="14" t="n">
        <v>0.0191007945076308</v>
      </c>
      <c r="T39" s="14" t="n">
        <v>0.00548695007859112</v>
      </c>
      <c r="U39" s="14" t="n">
        <v>0.056568878524867</v>
      </c>
      <c r="V39" s="14" t="n">
        <v>0.0205001231110501</v>
      </c>
      <c r="W39" s="14" t="n">
        <v>0.00980057265557101</v>
      </c>
      <c r="X39" s="14" t="n">
        <v>0.00538450224301405</v>
      </c>
    </row>
    <row r="40" customFormat="false" ht="12.75" hidden="false" customHeight="false" outlineLevel="0" collapsed="false">
      <c r="A40" s="7" t="s">
        <v>108</v>
      </c>
      <c r="B40" s="8" t="n">
        <v>9</v>
      </c>
      <c r="C40" s="9" t="s">
        <v>109</v>
      </c>
      <c r="D40" s="10" t="n">
        <v>105243068</v>
      </c>
      <c r="E40" s="10" t="n">
        <v>105243069</v>
      </c>
      <c r="F40" s="13" t="n">
        <v>0.122612941696651</v>
      </c>
      <c r="G40" s="14" t="n">
        <v>0.112364795397871</v>
      </c>
      <c r="H40" s="14" t="n">
        <v>0.112364795397871</v>
      </c>
      <c r="I40" s="14" t="n">
        <v>0.168315243292596</v>
      </c>
      <c r="J40" s="14" t="n">
        <v>0.132452151616081</v>
      </c>
      <c r="K40" s="14" t="n">
        <v>0.116033030624582</v>
      </c>
      <c r="L40" s="14" t="n">
        <v>0.112364795397871</v>
      </c>
      <c r="M40" s="14" t="n">
        <v>0.112364795397871</v>
      </c>
      <c r="N40" s="14" t="n">
        <v>0.213435956046625</v>
      </c>
      <c r="O40" s="14" t="n">
        <v>0.112364795397871</v>
      </c>
      <c r="P40" s="14" t="n">
        <v>0.112364795397871</v>
      </c>
      <c r="Q40" s="14" t="n">
        <v>0.134945095063347</v>
      </c>
      <c r="R40" s="14" t="n">
        <v>0.112364795397871</v>
      </c>
      <c r="S40" s="14" t="n">
        <v>0.120621899845141</v>
      </c>
      <c r="T40" s="14" t="n">
        <v>0.112364795397871</v>
      </c>
      <c r="U40" s="14" t="n">
        <v>0.112364795397871</v>
      </c>
      <c r="V40" s="14" t="n">
        <v>0.112364795397871</v>
      </c>
      <c r="W40" s="14" t="n">
        <v>0.112364795397871</v>
      </c>
      <c r="X40" s="14" t="n">
        <v>0.112364795397871</v>
      </c>
    </row>
    <row r="41" customFormat="false" ht="12.75" hidden="false" customHeight="false" outlineLevel="0" collapsed="false">
      <c r="A41" s="7" t="s">
        <v>110</v>
      </c>
      <c r="B41" s="8" t="n">
        <v>9</v>
      </c>
      <c r="C41" s="9" t="s">
        <v>111</v>
      </c>
      <c r="D41" s="10" t="n">
        <v>136521650</v>
      </c>
      <c r="E41" s="10" t="n">
        <v>136521651</v>
      </c>
      <c r="F41" s="13" t="n">
        <v>0.104319143396474</v>
      </c>
      <c r="G41" s="14" t="n">
        <v>0.104319143396474</v>
      </c>
      <c r="H41" s="14" t="n">
        <v>0.104319143396474</v>
      </c>
      <c r="I41" s="14" t="n">
        <v>0.106380132809558</v>
      </c>
      <c r="J41" s="14" t="n">
        <v>0.104319143396474</v>
      </c>
      <c r="K41" s="14" t="n">
        <v>0.104319143396474</v>
      </c>
      <c r="L41" s="14" t="n">
        <v>0.160423916689687</v>
      </c>
      <c r="M41" s="14" t="n">
        <v>0.104319143396474</v>
      </c>
      <c r="N41" s="14" t="n">
        <v>0.11816073461684</v>
      </c>
      <c r="O41" s="14" t="n">
        <v>0.139508993171409</v>
      </c>
      <c r="P41" s="14" t="n">
        <v>0.114594289625017</v>
      </c>
      <c r="Q41" s="14" t="n">
        <v>0.152941432982114</v>
      </c>
      <c r="R41" s="14" t="n">
        <v>0.156398943763139</v>
      </c>
      <c r="S41" s="14" t="n">
        <v>0.104319143396474</v>
      </c>
      <c r="T41" s="14" t="n">
        <v>0.104978557705317</v>
      </c>
      <c r="U41" s="14" t="n">
        <v>0.115583372333932</v>
      </c>
      <c r="V41" s="14" t="n">
        <v>0.144485651373744</v>
      </c>
      <c r="W41" s="14" t="n">
        <v>0.115271056313926</v>
      </c>
      <c r="X41" s="14" t="n">
        <v>0.15559236065787</v>
      </c>
    </row>
    <row r="42" customFormat="false" ht="12.75" hidden="false" customHeight="false" outlineLevel="0" collapsed="false">
      <c r="A42" s="7" t="s">
        <v>112</v>
      </c>
      <c r="B42" s="8" t="n">
        <v>10</v>
      </c>
      <c r="C42" s="9" t="s">
        <v>6</v>
      </c>
      <c r="D42" s="10" t="n">
        <v>94623871</v>
      </c>
      <c r="E42" s="10" t="n">
        <v>94623872</v>
      </c>
      <c r="F42" s="13" t="n">
        <v>0.248712520641943</v>
      </c>
      <c r="G42" s="14" t="n">
        <v>0.347445090063302</v>
      </c>
      <c r="H42" s="14" t="n">
        <v>0.274077899524923</v>
      </c>
      <c r="I42" s="14" t="n">
        <v>0.323190062885948</v>
      </c>
      <c r="J42" s="14" t="n">
        <v>0.187023022607942</v>
      </c>
      <c r="K42" s="14" t="n">
        <v>0.256862449195695</v>
      </c>
      <c r="L42" s="14" t="n">
        <v>0.334174361428179</v>
      </c>
      <c r="M42" s="14" t="n">
        <v>0.291989526162572</v>
      </c>
      <c r="N42" s="14" t="n">
        <v>0.346512452321163</v>
      </c>
      <c r="O42" s="14" t="n">
        <v>0.211894276880817</v>
      </c>
      <c r="P42" s="14" t="n">
        <v>0.247207967335911</v>
      </c>
      <c r="Q42" s="14" t="n">
        <v>0.360769786724729</v>
      </c>
      <c r="R42" s="14" t="n">
        <v>0.26404661310407</v>
      </c>
      <c r="S42" s="14" t="n">
        <v>0.28392427043964</v>
      </c>
      <c r="T42" s="14" t="n">
        <v>0.31401735939699</v>
      </c>
      <c r="U42" s="14" t="n">
        <v>0.247838291940883</v>
      </c>
      <c r="V42" s="14" t="n">
        <v>0.260219961757909</v>
      </c>
      <c r="W42" s="14" t="n">
        <v>0.228042036094822</v>
      </c>
      <c r="X42" s="14" t="n">
        <v>0.317079755639474</v>
      </c>
    </row>
    <row r="43" customFormat="false" ht="12.75" hidden="false" customHeight="false" outlineLevel="0" collapsed="false">
      <c r="A43" s="7" t="s">
        <v>113</v>
      </c>
      <c r="B43" s="8" t="n">
        <v>10</v>
      </c>
      <c r="C43" s="9" t="s">
        <v>114</v>
      </c>
      <c r="D43" s="10" t="n">
        <v>124940757</v>
      </c>
      <c r="E43" s="10" t="n">
        <v>124940758</v>
      </c>
      <c r="F43" s="13" t="n">
        <v>0.63791232190606</v>
      </c>
      <c r="G43" s="14" t="n">
        <v>0.715463518495848</v>
      </c>
      <c r="H43" s="14" t="n">
        <v>0.724216077986275</v>
      </c>
      <c r="I43" s="14" t="n">
        <v>0.605000361957673</v>
      </c>
      <c r="J43" s="14" t="n">
        <v>0.690620311200414</v>
      </c>
      <c r="K43" s="14" t="n">
        <v>0.677886614532769</v>
      </c>
      <c r="L43" s="14" t="n">
        <v>0.679814318933654</v>
      </c>
      <c r="M43" s="14" t="n">
        <v>0.650753605384836</v>
      </c>
      <c r="N43" s="14" t="n">
        <v>0.699329257705903</v>
      </c>
      <c r="O43" s="14" t="n">
        <v>0.76690273500217</v>
      </c>
      <c r="P43" s="14" t="n">
        <v>0.592979354401729</v>
      </c>
      <c r="Q43" s="14" t="n">
        <v>0.676599888673983</v>
      </c>
      <c r="R43" s="14" t="n">
        <v>0.664583303406871</v>
      </c>
      <c r="S43" s="14" t="n">
        <v>0.678186596171115</v>
      </c>
      <c r="T43" s="14" t="n">
        <v>0.621379498078195</v>
      </c>
      <c r="U43" s="14" t="n">
        <v>0.749311332277839</v>
      </c>
      <c r="V43" s="14" t="n">
        <v>0.644601235436609</v>
      </c>
      <c r="W43" s="14" t="n">
        <v>0.749638582233785</v>
      </c>
      <c r="X43" s="14" t="n">
        <v>0.720383415900898</v>
      </c>
    </row>
    <row r="44" customFormat="false" ht="12.75" hidden="false" customHeight="false" outlineLevel="0" collapsed="false">
      <c r="A44" s="7" t="s">
        <v>115</v>
      </c>
      <c r="B44" s="8" t="n">
        <v>11</v>
      </c>
      <c r="C44" s="9" t="s">
        <v>7</v>
      </c>
      <c r="D44" s="10" t="n">
        <v>34396903</v>
      </c>
      <c r="E44" s="10" t="n">
        <v>34396904</v>
      </c>
      <c r="F44" s="13" t="n">
        <v>0.781850750083623</v>
      </c>
      <c r="G44" s="14" t="n">
        <v>0.866038728474504</v>
      </c>
      <c r="H44" s="14" t="n">
        <v>0.790214715279886</v>
      </c>
      <c r="I44" s="14" t="n">
        <v>0.829767333363415</v>
      </c>
      <c r="J44" s="14" t="n">
        <v>0.805570408982471</v>
      </c>
      <c r="K44" s="14" t="n">
        <v>0.804901642551285</v>
      </c>
      <c r="L44" s="14" t="n">
        <v>0.854885863977888</v>
      </c>
      <c r="M44" s="14" t="n">
        <v>0.848205313404098</v>
      </c>
      <c r="N44" s="14" t="n">
        <v>0.880815779963375</v>
      </c>
      <c r="O44" s="14" t="n">
        <v>0.860144987242401</v>
      </c>
      <c r="P44" s="14" t="n">
        <v>0.860810048537944</v>
      </c>
      <c r="Q44" s="14" t="n">
        <v>0.854959504118953</v>
      </c>
      <c r="R44" s="14" t="n">
        <v>0.93358854277319</v>
      </c>
      <c r="S44" s="14" t="n">
        <v>0.942753552233015</v>
      </c>
      <c r="T44" s="14" t="n">
        <v>0.799047353455832</v>
      </c>
      <c r="U44" s="14" t="n">
        <v>0.859101040845513</v>
      </c>
      <c r="V44" s="14" t="n">
        <v>0.834423564516623</v>
      </c>
      <c r="W44" s="14" t="n">
        <v>0.874355333228212</v>
      </c>
      <c r="X44" s="14" t="n">
        <v>0.826469230312352</v>
      </c>
    </row>
    <row r="45" customFormat="false" ht="12.75" hidden="false" customHeight="false" outlineLevel="0" collapsed="false">
      <c r="A45" s="7" t="s">
        <v>116</v>
      </c>
      <c r="B45" s="8" t="n">
        <v>11</v>
      </c>
      <c r="C45" s="9" t="s">
        <v>117</v>
      </c>
      <c r="D45" s="10" t="n">
        <v>60856309</v>
      </c>
      <c r="E45" s="10" t="n">
        <v>60856310</v>
      </c>
      <c r="F45" s="13" t="n">
        <v>0.0255638519831771</v>
      </c>
      <c r="G45" s="14" t="n">
        <v>0.0915621299562434</v>
      </c>
      <c r="H45" s="14" t="n">
        <v>0.0448515849579677</v>
      </c>
      <c r="I45" s="14" t="n">
        <v>0.0534802752283507</v>
      </c>
      <c r="J45" s="14" t="n">
        <v>0.0519753195635002</v>
      </c>
      <c r="K45" s="14" t="n">
        <v>0.0325832410065667</v>
      </c>
      <c r="L45" s="14" t="n">
        <v>0.0557353874634609</v>
      </c>
      <c r="M45" s="14" t="n">
        <v>0.0250638543148511</v>
      </c>
      <c r="N45" s="14" t="n">
        <v>0.0316292546460578</v>
      </c>
      <c r="O45" s="14" t="n">
        <v>0.0651512995915376</v>
      </c>
      <c r="P45" s="14" t="n">
        <v>0.0547909877220588</v>
      </c>
      <c r="Q45" s="14" t="n">
        <v>0.0662191495077662</v>
      </c>
      <c r="R45" s="14" t="n">
        <v>0.0560642263094266</v>
      </c>
      <c r="S45" s="14" t="n">
        <v>0.0620288238900445</v>
      </c>
      <c r="T45" s="14" t="n">
        <v>0.0701558309530146</v>
      </c>
      <c r="U45" s="14" t="n">
        <v>0.0608780420973903</v>
      </c>
      <c r="V45" s="14" t="n">
        <v>0.0803969683023529</v>
      </c>
      <c r="W45" s="14" t="n">
        <v>0.0641417561880935</v>
      </c>
      <c r="X45" s="14" t="n">
        <v>0.0563266440240576</v>
      </c>
    </row>
    <row r="46" customFormat="false" ht="12.75" hidden="false" customHeight="false" outlineLevel="0" collapsed="false">
      <c r="A46" s="7" t="s">
        <v>118</v>
      </c>
      <c r="B46" s="8" t="n">
        <v>11</v>
      </c>
      <c r="C46" s="9" t="s">
        <v>119</v>
      </c>
      <c r="D46" s="10" t="n">
        <v>68370801</v>
      </c>
      <c r="E46" s="10" t="n">
        <v>68370802</v>
      </c>
      <c r="F46" s="13" t="n">
        <v>0.0791981079885438</v>
      </c>
      <c r="G46" s="14" t="n">
        <v>0.0791981079885438</v>
      </c>
      <c r="H46" s="14" t="n">
        <v>0.0791981079885438</v>
      </c>
      <c r="I46" s="14" t="n">
        <v>0.0791981079885438</v>
      </c>
      <c r="J46" s="14" t="n">
        <v>0.0791981079885438</v>
      </c>
      <c r="K46" s="14" t="n">
        <v>0.0791981079885438</v>
      </c>
      <c r="L46" s="14" t="n">
        <v>0.0791981079885438</v>
      </c>
      <c r="M46" s="14" t="n">
        <v>0.0791981079885438</v>
      </c>
      <c r="N46" s="14" t="n">
        <v>0.0791981079885438</v>
      </c>
      <c r="O46" s="14" t="n">
        <v>0.0791981079885438</v>
      </c>
      <c r="P46" s="14" t="n">
        <v>0.0791981079885438</v>
      </c>
      <c r="Q46" s="14" t="n">
        <v>0.0791981079885438</v>
      </c>
      <c r="R46" s="14" t="n">
        <v>0.0791981079885438</v>
      </c>
      <c r="S46" s="14" t="n">
        <v>0.0791981079885438</v>
      </c>
      <c r="T46" s="14" t="n">
        <v>0.0791981079885438</v>
      </c>
      <c r="U46" s="14" t="n">
        <v>0.0791981079885438</v>
      </c>
      <c r="V46" s="14" t="n">
        <v>0.0791981079885438</v>
      </c>
      <c r="W46" s="14" t="n">
        <v>0.0791981079885438</v>
      </c>
      <c r="X46" s="14" t="n">
        <v>0.0791981079885438</v>
      </c>
    </row>
    <row r="47" customFormat="false" ht="12.75" hidden="false" customHeight="false" outlineLevel="0" collapsed="false">
      <c r="A47" s="7" t="s">
        <v>120</v>
      </c>
      <c r="B47" s="8" t="n">
        <v>11</v>
      </c>
      <c r="C47" s="9" t="s">
        <v>119</v>
      </c>
      <c r="D47" s="10" t="n">
        <v>68374730</v>
      </c>
      <c r="E47" s="10" t="n">
        <v>68374731</v>
      </c>
      <c r="F47" s="13" t="n">
        <v>0.221856152604848</v>
      </c>
      <c r="G47" s="14" t="n">
        <v>0.187794539667757</v>
      </c>
      <c r="H47" s="14" t="n">
        <v>0.187794539667757</v>
      </c>
      <c r="I47" s="14" t="n">
        <v>0.216317294830786</v>
      </c>
      <c r="J47" s="14" t="n">
        <v>0.187794539667757</v>
      </c>
      <c r="K47" s="14" t="n">
        <v>0.19501867526368</v>
      </c>
      <c r="L47" s="14" t="n">
        <v>0.191598443224484</v>
      </c>
      <c r="M47" s="14" t="n">
        <v>0.23883983227417</v>
      </c>
      <c r="N47" s="14" t="n">
        <v>0.187794539667757</v>
      </c>
      <c r="O47" s="14" t="n">
        <v>0.187794539667757</v>
      </c>
      <c r="P47" s="14" t="n">
        <v>0.2529274735306</v>
      </c>
      <c r="Q47" s="14" t="n">
        <v>0.226425330487285</v>
      </c>
      <c r="R47" s="14" t="n">
        <v>0.214769901307053</v>
      </c>
      <c r="S47" s="14" t="n">
        <v>0.187794539667757</v>
      </c>
      <c r="T47" s="14" t="n">
        <v>0.187794539667757</v>
      </c>
      <c r="U47" s="14" t="n">
        <v>0.279832181418419</v>
      </c>
      <c r="V47" s="14" t="n">
        <v>0.187794539667757</v>
      </c>
      <c r="W47" s="14" t="n">
        <v>0.187794539667757</v>
      </c>
      <c r="X47" s="14" t="n">
        <v>0.187794539667757</v>
      </c>
    </row>
    <row r="48" customFormat="false" ht="12.75" hidden="false" customHeight="false" outlineLevel="0" collapsed="false">
      <c r="A48" s="7" t="s">
        <v>121</v>
      </c>
      <c r="B48" s="8" t="n">
        <v>11</v>
      </c>
      <c r="C48" s="9" t="s">
        <v>122</v>
      </c>
      <c r="D48" s="10" t="n">
        <v>76669996</v>
      </c>
      <c r="E48" s="10" t="n">
        <v>76669997</v>
      </c>
      <c r="F48" s="13" t="n">
        <v>0.194619136597258</v>
      </c>
      <c r="G48" s="14" t="n">
        <v>0.149015207561192</v>
      </c>
      <c r="H48" s="14" t="n">
        <v>0.178729311611516</v>
      </c>
      <c r="I48" s="14" t="n">
        <v>0.176951894148266</v>
      </c>
      <c r="J48" s="14" t="n">
        <v>0.143642465648669</v>
      </c>
      <c r="K48" s="14" t="n">
        <v>0.196729672930622</v>
      </c>
      <c r="L48" s="14" t="n">
        <v>0.182966591966656</v>
      </c>
      <c r="M48" s="14" t="n">
        <v>0.143642465648669</v>
      </c>
      <c r="N48" s="14" t="n">
        <v>0.174609905220981</v>
      </c>
      <c r="O48" s="14" t="n">
        <v>0.145635724784051</v>
      </c>
      <c r="P48" s="14" t="n">
        <v>0.143642465648669</v>
      </c>
      <c r="Q48" s="14" t="n">
        <v>0.143642465648669</v>
      </c>
      <c r="R48" s="14" t="n">
        <v>0.16017906347191</v>
      </c>
      <c r="S48" s="14" t="n">
        <v>0.154008239379018</v>
      </c>
      <c r="T48" s="14" t="n">
        <v>0.143642465648669</v>
      </c>
      <c r="U48" s="14" t="n">
        <v>0.174873826456891</v>
      </c>
      <c r="V48" s="14" t="n">
        <v>0.186163632089893</v>
      </c>
      <c r="W48" s="14" t="n">
        <v>0.143642465648669</v>
      </c>
      <c r="X48" s="14" t="n">
        <v>0.214592756078528</v>
      </c>
    </row>
    <row r="49" customFormat="false" ht="12.75" hidden="false" customHeight="false" outlineLevel="0" collapsed="false">
      <c r="A49" s="7" t="s">
        <v>123</v>
      </c>
      <c r="B49" s="8" t="n">
        <v>12</v>
      </c>
      <c r="C49" s="9" t="s">
        <v>124</v>
      </c>
      <c r="D49" s="10" t="n">
        <v>1864706</v>
      </c>
      <c r="E49" s="10" t="n">
        <v>1864707</v>
      </c>
      <c r="F49" s="13" t="n">
        <v>0.820005998910662</v>
      </c>
      <c r="G49" s="14" t="n">
        <v>0.820005998910662</v>
      </c>
      <c r="H49" s="14" t="n">
        <v>0.820005998910662</v>
      </c>
      <c r="I49" s="14" t="n">
        <v>0.820005998910662</v>
      </c>
      <c r="J49" s="14" t="n">
        <v>0.820005998910662</v>
      </c>
      <c r="K49" s="14" t="n">
        <v>0.820005998910662</v>
      </c>
      <c r="L49" s="14" t="n">
        <v>0.820005998910662</v>
      </c>
      <c r="M49" s="14" t="n">
        <v>0.83641940453165</v>
      </c>
      <c r="N49" s="14" t="n">
        <v>0.820005998910662</v>
      </c>
      <c r="O49" s="14" t="n">
        <v>0.820005998910662</v>
      </c>
      <c r="P49" s="14" t="n">
        <v>0.820005998910662</v>
      </c>
      <c r="Q49" s="14" t="n">
        <v>0.820005998910662</v>
      </c>
      <c r="R49" s="14" t="n">
        <v>0.820005998910662</v>
      </c>
      <c r="S49" s="14" t="n">
        <v>0.820005998910662</v>
      </c>
      <c r="T49" s="14" t="n">
        <v>0.820005998910662</v>
      </c>
      <c r="U49" s="14" t="n">
        <v>0.820005998910662</v>
      </c>
      <c r="V49" s="14" t="n">
        <v>0.820005998910662</v>
      </c>
      <c r="W49" s="14" t="n">
        <v>0.820005998910662</v>
      </c>
      <c r="X49" s="14" t="n">
        <v>0.820005998910662</v>
      </c>
    </row>
    <row r="50" customFormat="false" ht="12.75" hidden="false" customHeight="false" outlineLevel="0" collapsed="false">
      <c r="A50" s="7" t="s">
        <v>125</v>
      </c>
      <c r="B50" s="8" t="n">
        <v>12</v>
      </c>
      <c r="C50" s="9" t="s">
        <v>126</v>
      </c>
      <c r="D50" s="10" t="n">
        <v>57191188</v>
      </c>
      <c r="E50" s="10" t="n">
        <v>57191189</v>
      </c>
      <c r="F50" s="13" t="n">
        <v>0.711255412306533</v>
      </c>
      <c r="G50" s="14" t="n">
        <v>0.583298065179358</v>
      </c>
      <c r="H50" s="14" t="n">
        <v>0.606643745530944</v>
      </c>
      <c r="I50" s="14" t="n">
        <v>0.753033065373203</v>
      </c>
      <c r="J50" s="14" t="n">
        <v>0.582713062386871</v>
      </c>
      <c r="K50" s="14" t="n">
        <v>0.753521881471427</v>
      </c>
      <c r="L50" s="14" t="n">
        <v>0.715859803206157</v>
      </c>
      <c r="M50" s="14" t="n">
        <v>0.580889958088348</v>
      </c>
      <c r="N50" s="14" t="n">
        <v>0.613040773621526</v>
      </c>
      <c r="O50" s="14" t="n">
        <v>0.663041384091476</v>
      </c>
      <c r="P50" s="14" t="n">
        <v>0.671289318389799</v>
      </c>
      <c r="Q50" s="14" t="n">
        <v>0.691846535560144</v>
      </c>
      <c r="R50" s="14" t="n">
        <v>0.729157918284993</v>
      </c>
      <c r="S50" s="14" t="n">
        <v>0.712885836223664</v>
      </c>
      <c r="T50" s="14" t="n">
        <v>0.639728502115903</v>
      </c>
      <c r="U50" s="14" t="n">
        <v>0.68907201981156</v>
      </c>
      <c r="V50" s="14" t="n">
        <v>0.700490317990471</v>
      </c>
      <c r="W50" s="14" t="n">
        <v>0.713948674218241</v>
      </c>
      <c r="X50" s="14" t="n">
        <v>0.766379075940061</v>
      </c>
    </row>
    <row r="51" customFormat="false" ht="12.75" hidden="false" customHeight="false" outlineLevel="0" collapsed="false">
      <c r="A51" s="7" t="s">
        <v>127</v>
      </c>
      <c r="B51" s="8" t="n">
        <v>13</v>
      </c>
      <c r="C51" s="9" t="s">
        <v>128</v>
      </c>
      <c r="D51" s="10" t="n">
        <v>74301834</v>
      </c>
      <c r="E51" s="10" t="n">
        <v>74301835</v>
      </c>
      <c r="F51" s="13" t="n">
        <v>0.448018565470986</v>
      </c>
      <c r="G51" s="14" t="n">
        <v>0.448018565470986</v>
      </c>
      <c r="H51" s="14" t="n">
        <v>0.448018565470986</v>
      </c>
      <c r="I51" s="14" t="n">
        <v>0.448018565470986</v>
      </c>
      <c r="J51" s="14" t="n">
        <v>0.448018565470986</v>
      </c>
      <c r="K51" s="14" t="n">
        <v>0.448018565470986</v>
      </c>
      <c r="L51" s="14" t="n">
        <v>0.448018565470986</v>
      </c>
      <c r="M51" s="14" t="n">
        <v>0.448018565470986</v>
      </c>
      <c r="N51" s="14" t="n">
        <v>0.448018565470986</v>
      </c>
      <c r="O51" s="14" t="n">
        <v>0.448018565470986</v>
      </c>
      <c r="P51" s="14" t="n">
        <v>0.448018565470986</v>
      </c>
      <c r="Q51" s="14" t="n">
        <v>0.448018565470986</v>
      </c>
      <c r="R51" s="14" t="n">
        <v>0.448018565470986</v>
      </c>
      <c r="S51" s="14" t="n">
        <v>0.448018565470986</v>
      </c>
      <c r="T51" s="14" t="n">
        <v>0.448018565470986</v>
      </c>
      <c r="U51" s="14" t="n">
        <v>0.448018565470986</v>
      </c>
      <c r="V51" s="14" t="n">
        <v>0.448018565470986</v>
      </c>
      <c r="W51" s="14" t="n">
        <v>0.448018565470986</v>
      </c>
      <c r="X51" s="14" t="n">
        <v>0.448018565470986</v>
      </c>
    </row>
    <row r="52" customFormat="false" ht="12.75" hidden="false" customHeight="false" outlineLevel="0" collapsed="false">
      <c r="A52" s="7" t="s">
        <v>129</v>
      </c>
      <c r="B52" s="8" t="n">
        <v>15</v>
      </c>
      <c r="C52" s="9" t="s">
        <v>9</v>
      </c>
      <c r="D52" s="10" t="n">
        <v>71330951</v>
      </c>
      <c r="E52" s="10" t="n">
        <v>71330952</v>
      </c>
      <c r="F52" s="13" t="n">
        <v>0.0499342298842808</v>
      </c>
      <c r="G52" s="14" t="n">
        <v>0.0777333803348662</v>
      </c>
      <c r="H52" s="14" t="n">
        <v>0.0499342298842808</v>
      </c>
      <c r="I52" s="14" t="n">
        <v>0.0499342298842808</v>
      </c>
      <c r="J52" s="14" t="n">
        <v>0.0499342298842808</v>
      </c>
      <c r="K52" s="14" t="n">
        <v>0.0499342298842808</v>
      </c>
      <c r="L52" s="14" t="n">
        <v>0.0499342298842808</v>
      </c>
      <c r="M52" s="14" t="n">
        <v>0.0499342298842808</v>
      </c>
      <c r="N52" s="14" t="n">
        <v>0.0499342298842808</v>
      </c>
      <c r="O52" s="14" t="n">
        <v>0.061759901931929</v>
      </c>
      <c r="P52" s="14" t="n">
        <v>0.0499342298842808</v>
      </c>
      <c r="Q52" s="14" t="n">
        <v>0.0499342298842808</v>
      </c>
      <c r="R52" s="14" t="n">
        <v>0.0499342298842808</v>
      </c>
      <c r="S52" s="14" t="n">
        <v>0.0499342298842808</v>
      </c>
      <c r="T52" s="14" t="n">
        <v>0.0499342298842808</v>
      </c>
      <c r="U52" s="14" t="n">
        <v>0.0499342298842808</v>
      </c>
      <c r="V52" s="14" t="n">
        <v>0.0499342298842808</v>
      </c>
      <c r="W52" s="14" t="n">
        <v>0.0499342298842808</v>
      </c>
      <c r="X52" s="14" t="n">
        <v>0.0604406249065942</v>
      </c>
    </row>
    <row r="53" customFormat="false" ht="12.75" hidden="false" customHeight="false" outlineLevel="0" collapsed="false">
      <c r="A53" s="7" t="s">
        <v>130</v>
      </c>
      <c r="B53" s="8" t="n">
        <v>16</v>
      </c>
      <c r="C53" s="9" t="s">
        <v>131</v>
      </c>
      <c r="D53" s="10" t="n">
        <v>803349</v>
      </c>
      <c r="E53" s="10" t="n">
        <v>803350</v>
      </c>
      <c r="F53" s="13" t="n">
        <v>0.613521202933123</v>
      </c>
      <c r="G53" s="14" t="n">
        <v>0.763541121822804</v>
      </c>
      <c r="H53" s="14" t="n">
        <v>0.628920110473308</v>
      </c>
      <c r="I53" s="14" t="n">
        <v>0.70285426238433</v>
      </c>
      <c r="J53" s="14" t="n">
        <v>0.653914184802627</v>
      </c>
      <c r="K53" s="14" t="n">
        <v>0.676959049391424</v>
      </c>
      <c r="L53" s="14" t="n">
        <v>0.715035530168819</v>
      </c>
      <c r="M53" s="14" t="n">
        <v>0.75415854734141</v>
      </c>
      <c r="N53" s="14" t="n">
        <v>0.681281698307712</v>
      </c>
      <c r="O53" s="14" t="n">
        <v>0.66694915018135</v>
      </c>
      <c r="P53" s="14" t="n">
        <v>0.693570533898462</v>
      </c>
      <c r="Q53" s="14" t="n">
        <v>0.68047724575506</v>
      </c>
      <c r="R53" s="14" t="n">
        <v>0.640880464905261</v>
      </c>
      <c r="S53" s="14" t="n">
        <v>0.675930187038207</v>
      </c>
      <c r="T53" s="14" t="n">
        <v>0.597939294235107</v>
      </c>
      <c r="U53" s="14" t="n">
        <v>0.627999972418577</v>
      </c>
      <c r="V53" s="14" t="n">
        <v>0.660735934313873</v>
      </c>
      <c r="W53" s="14" t="n">
        <v>0.715406968792391</v>
      </c>
      <c r="X53" s="14" t="n">
        <v>0.680227693964292</v>
      </c>
    </row>
    <row r="54" customFormat="false" ht="12.75" hidden="false" customHeight="false" outlineLevel="0" collapsed="false">
      <c r="A54" s="7" t="s">
        <v>132</v>
      </c>
      <c r="B54" s="8" t="n">
        <v>16</v>
      </c>
      <c r="C54" s="9" t="s">
        <v>133</v>
      </c>
      <c r="D54" s="10" t="n">
        <v>50245264</v>
      </c>
      <c r="E54" s="10" t="n">
        <v>50245265</v>
      </c>
      <c r="F54" s="13" t="n">
        <v>0.10092096856447</v>
      </c>
      <c r="G54" s="14" t="n">
        <v>0.132731978082988</v>
      </c>
      <c r="H54" s="14" t="n">
        <v>0.0715735704881772</v>
      </c>
      <c r="I54" s="14" t="n">
        <v>0.165203638140819</v>
      </c>
      <c r="J54" s="14" t="n">
        <v>0.110518722238132</v>
      </c>
      <c r="K54" s="14" t="n">
        <v>0.0914111937787088</v>
      </c>
      <c r="L54" s="14" t="n">
        <v>0.173989111447879</v>
      </c>
      <c r="M54" s="14" t="n">
        <v>0.112314759861082</v>
      </c>
      <c r="N54" s="14" t="n">
        <v>0.0720754435915021</v>
      </c>
      <c r="O54" s="14" t="n">
        <v>0.0711302328392145</v>
      </c>
      <c r="P54" s="14" t="n">
        <v>0.0819198821168357</v>
      </c>
      <c r="Q54" s="14" t="n">
        <v>0.101777413787922</v>
      </c>
      <c r="R54" s="14" t="n">
        <v>0.219006920397864</v>
      </c>
      <c r="S54" s="14" t="n">
        <v>0.151278646497001</v>
      </c>
      <c r="T54" s="14" t="n">
        <v>0.0747996207662469</v>
      </c>
      <c r="U54" s="14" t="n">
        <v>0.0928734786675001</v>
      </c>
      <c r="V54" s="14" t="n">
        <v>0.116007409933792</v>
      </c>
      <c r="W54" s="14" t="n">
        <v>0.175128259833294</v>
      </c>
      <c r="X54" s="14" t="n">
        <v>0.09376403106995</v>
      </c>
    </row>
    <row r="55" customFormat="false" ht="12.75" hidden="false" customHeight="false" outlineLevel="0" collapsed="false">
      <c r="A55" s="7" t="s">
        <v>134</v>
      </c>
      <c r="B55" s="8" t="n">
        <v>17</v>
      </c>
      <c r="C55" s="9" t="s">
        <v>135</v>
      </c>
      <c r="D55" s="10" t="n">
        <v>8900962</v>
      </c>
      <c r="E55" s="10" t="n">
        <v>8900963</v>
      </c>
      <c r="F55" s="13" t="n">
        <v>0.140434869402734</v>
      </c>
      <c r="G55" s="14" t="n">
        <v>0.140434869402734</v>
      </c>
      <c r="H55" s="14" t="n">
        <v>0.140434869402734</v>
      </c>
      <c r="I55" s="14" t="n">
        <v>0.140434869402734</v>
      </c>
      <c r="J55" s="14" t="n">
        <v>0.140434869402734</v>
      </c>
      <c r="K55" s="14" t="n">
        <v>0.140434869402734</v>
      </c>
      <c r="L55" s="14" t="n">
        <v>0.140434869402734</v>
      </c>
      <c r="M55" s="14" t="n">
        <v>0.140434869402734</v>
      </c>
      <c r="N55" s="14" t="n">
        <v>0.140434869402734</v>
      </c>
      <c r="O55" s="14" t="n">
        <v>0.140434869402734</v>
      </c>
      <c r="P55" s="14" t="n">
        <v>0.144515803836727</v>
      </c>
      <c r="Q55" s="14" t="n">
        <v>0.140434869402734</v>
      </c>
      <c r="R55" s="14" t="n">
        <v>0.140434869402734</v>
      </c>
      <c r="S55" s="14" t="n">
        <v>0.140434869402734</v>
      </c>
      <c r="T55" s="14" t="n">
        <v>0.140434869402734</v>
      </c>
      <c r="U55" s="14" t="n">
        <v>0.140434869402734</v>
      </c>
      <c r="V55" s="14" t="n">
        <v>0.140434869402734</v>
      </c>
      <c r="W55" s="14" t="n">
        <v>0.140434869402734</v>
      </c>
      <c r="X55" s="14" t="n">
        <v>0.140434869402734</v>
      </c>
    </row>
    <row r="56" customFormat="false" ht="12.75" hidden="false" customHeight="false" outlineLevel="0" collapsed="false">
      <c r="A56" s="7" t="s">
        <v>136</v>
      </c>
      <c r="B56" s="8" t="n">
        <v>17</v>
      </c>
      <c r="C56" s="9" t="s">
        <v>137</v>
      </c>
      <c r="D56" s="10" t="n">
        <v>10804230</v>
      </c>
      <c r="E56" s="10" t="n">
        <v>10804231</v>
      </c>
      <c r="F56" s="13" t="n">
        <v>0.022634168749656</v>
      </c>
      <c r="G56" s="14" t="n">
        <v>0.0578582734205387</v>
      </c>
      <c r="H56" s="14" t="n">
        <v>0.022634168749656</v>
      </c>
      <c r="I56" s="14" t="n">
        <v>0.022634168749656</v>
      </c>
      <c r="J56" s="14" t="n">
        <v>0.0485637425682509</v>
      </c>
      <c r="K56" s="14" t="n">
        <v>0.0461006345441487</v>
      </c>
      <c r="L56" s="14" t="n">
        <v>0.022634168749656</v>
      </c>
      <c r="M56" s="14" t="n">
        <v>0.0275089467415192</v>
      </c>
      <c r="N56" s="14" t="n">
        <v>0.0523280927829315</v>
      </c>
      <c r="O56" s="14" t="n">
        <v>0.0619319830781788</v>
      </c>
      <c r="P56" s="14" t="n">
        <v>0.022634168749656</v>
      </c>
      <c r="Q56" s="14" t="n">
        <v>0.022634168749656</v>
      </c>
      <c r="R56" s="14" t="n">
        <v>0.0809224036068349</v>
      </c>
      <c r="S56" s="14" t="n">
        <v>0.0333606863370983</v>
      </c>
      <c r="T56" s="14" t="n">
        <v>0.0286519342221873</v>
      </c>
      <c r="U56" s="14" t="n">
        <v>0.0337984688259685</v>
      </c>
      <c r="V56" s="14" t="n">
        <v>0.0469358192714572</v>
      </c>
      <c r="W56" s="14" t="n">
        <v>0.0334495954465469</v>
      </c>
      <c r="X56" s="14" t="n">
        <v>0.0373796853257332</v>
      </c>
    </row>
    <row r="57" customFormat="false" ht="12.75" hidden="false" customHeight="false" outlineLevel="0" collapsed="false">
      <c r="A57" s="7" t="s">
        <v>138</v>
      </c>
      <c r="B57" s="8" t="n">
        <v>17</v>
      </c>
      <c r="C57" s="9" t="s">
        <v>139</v>
      </c>
      <c r="D57" s="10" t="n">
        <v>12971580</v>
      </c>
      <c r="E57" s="10" t="n">
        <v>12971581</v>
      </c>
      <c r="F57" s="13" t="n">
        <v>0.890487281170227</v>
      </c>
      <c r="G57" s="14" t="n">
        <v>0.833225460385722</v>
      </c>
      <c r="H57" s="14" t="n">
        <v>0.830648277364184</v>
      </c>
      <c r="I57" s="14" t="n">
        <v>0.903821773837501</v>
      </c>
      <c r="J57" s="14" t="n">
        <v>0.837656358052163</v>
      </c>
      <c r="K57" s="14" t="n">
        <v>0.858742871934305</v>
      </c>
      <c r="L57" s="14" t="n">
        <v>0.79665458426262</v>
      </c>
      <c r="M57" s="14" t="n">
        <v>0.768222039301127</v>
      </c>
      <c r="N57" s="14" t="n">
        <v>0.795574586180172</v>
      </c>
      <c r="O57" s="14" t="n">
        <v>0.736198668888725</v>
      </c>
      <c r="P57" s="14" t="n">
        <v>0.924032725865936</v>
      </c>
      <c r="Q57" s="14" t="n">
        <v>0.808693016508916</v>
      </c>
      <c r="R57" s="14" t="n">
        <v>0.86172369577737</v>
      </c>
      <c r="S57" s="14" t="n">
        <v>0.793345284653679</v>
      </c>
      <c r="T57" s="14" t="n">
        <v>0.822654287594683</v>
      </c>
      <c r="U57" s="14" t="n">
        <v>0.805464881295401</v>
      </c>
      <c r="V57" s="14" t="n">
        <v>0.767844701017568</v>
      </c>
      <c r="W57" s="14" t="n">
        <v>0.859317518940809</v>
      </c>
      <c r="X57" s="14" t="n">
        <v>0.816037477099333</v>
      </c>
    </row>
    <row r="58" customFormat="false" ht="12.75" hidden="false" customHeight="false" outlineLevel="0" collapsed="false">
      <c r="A58" s="7" t="s">
        <v>140</v>
      </c>
      <c r="B58" s="8" t="n">
        <v>19</v>
      </c>
      <c r="C58" s="9" t="s">
        <v>141</v>
      </c>
      <c r="D58" s="10" t="n">
        <v>16889774</v>
      </c>
      <c r="E58" s="10" t="n">
        <v>16889775</v>
      </c>
      <c r="F58" s="13" t="n">
        <v>0.361053305107184</v>
      </c>
      <c r="G58" s="14" t="n">
        <v>0.361053305107184</v>
      </c>
      <c r="H58" s="14" t="n">
        <v>0.361053305107184</v>
      </c>
      <c r="I58" s="14" t="n">
        <v>0.361053305107184</v>
      </c>
      <c r="J58" s="14" t="n">
        <v>0.361053305107184</v>
      </c>
      <c r="K58" s="14" t="n">
        <v>0.361053305107184</v>
      </c>
      <c r="L58" s="14" t="n">
        <v>0.361053305107184</v>
      </c>
      <c r="M58" s="14" t="n">
        <v>0.361053305107184</v>
      </c>
      <c r="N58" s="14" t="n">
        <v>0.361053305107184</v>
      </c>
      <c r="O58" s="14" t="n">
        <v>0.361053305107184</v>
      </c>
      <c r="P58" s="14" t="n">
        <v>0.361053305107184</v>
      </c>
      <c r="Q58" s="14" t="n">
        <v>0.361053305107184</v>
      </c>
      <c r="R58" s="14" t="n">
        <v>0.361053305107184</v>
      </c>
      <c r="S58" s="14" t="n">
        <v>0.361053305107184</v>
      </c>
      <c r="T58" s="14" t="n">
        <v>0.361053305107184</v>
      </c>
      <c r="U58" s="14" t="n">
        <v>0.361053305107184</v>
      </c>
      <c r="V58" s="14" t="n">
        <v>0.361053305107184</v>
      </c>
      <c r="W58" s="14" t="n">
        <v>0.361053305107184</v>
      </c>
      <c r="X58" s="14" t="n">
        <v>0.361053305107184</v>
      </c>
    </row>
    <row r="59" customFormat="false" ht="12.75" hidden="false" customHeight="false" outlineLevel="0" collapsed="false">
      <c r="A59" s="7" t="s">
        <v>142</v>
      </c>
      <c r="B59" s="8" t="n">
        <v>22</v>
      </c>
      <c r="C59" s="9" t="s">
        <v>143</v>
      </c>
      <c r="D59" s="10" t="n">
        <v>37203420</v>
      </c>
      <c r="E59" s="10" t="n">
        <v>37203421</v>
      </c>
      <c r="F59" s="13" t="n">
        <v>0.606949082726166</v>
      </c>
      <c r="G59" s="14" t="n">
        <v>0.606949082726166</v>
      </c>
      <c r="H59" s="14" t="n">
        <v>0.606949082726166</v>
      </c>
      <c r="I59" s="14" t="n">
        <v>0.606949082726166</v>
      </c>
      <c r="J59" s="14" t="n">
        <v>0.606949082726166</v>
      </c>
      <c r="K59" s="14" t="n">
        <v>0.606949082726166</v>
      </c>
      <c r="L59" s="14" t="n">
        <v>0.606949082726166</v>
      </c>
      <c r="M59" s="14" t="n">
        <v>0.606949082726166</v>
      </c>
      <c r="N59" s="14" t="n">
        <v>0.606949082726166</v>
      </c>
      <c r="O59" s="14" t="n">
        <v>0.606949082726166</v>
      </c>
      <c r="P59" s="14" t="n">
        <v>0.606949082726166</v>
      </c>
      <c r="Q59" s="14" t="n">
        <v>0.606949082726166</v>
      </c>
      <c r="R59" s="14" t="n">
        <v>0.606949082726166</v>
      </c>
      <c r="S59" s="14" t="n">
        <v>0.606949082726166</v>
      </c>
      <c r="T59" s="14" t="n">
        <v>0.606949082726166</v>
      </c>
      <c r="U59" s="14" t="n">
        <v>0.606949082726166</v>
      </c>
      <c r="V59" s="14" t="n">
        <v>0.606949082726166</v>
      </c>
      <c r="W59" s="14" t="n">
        <v>0.606949082726166</v>
      </c>
      <c r="X59" s="14" t="n">
        <v>0.606949082726166</v>
      </c>
    </row>
    <row r="62" customFormat="false" ht="12.75" hidden="false" customHeight="false" outlineLevel="0" collapsed="false">
      <c r="C62" s="15"/>
    </row>
    <row r="63" customFormat="false" ht="12.75" hidden="false" customHeight="false" outlineLevel="0" collapsed="false">
      <c r="C63" s="15"/>
    </row>
    <row r="64" customFormat="false" ht="12.75" hidden="false" customHeight="false" outlineLevel="0" collapsed="false">
      <c r="C64" s="15"/>
    </row>
    <row r="65" customFormat="false" ht="12.75" hidden="false" customHeight="false" outlineLevel="0" collapsed="false">
      <c r="C65" s="15"/>
    </row>
    <row r="66" customFormat="false" ht="12.75" hidden="false" customHeight="false" outlineLevel="0" collapsed="false">
      <c r="C66" s="15"/>
    </row>
    <row r="67" customFormat="false" ht="12.75" hidden="false" customHeight="false" outlineLevel="0" collapsed="false">
      <c r="C67" s="15"/>
    </row>
    <row r="68" customFormat="false" ht="12.75" hidden="false" customHeight="false" outlineLevel="0" collapsed="false">
      <c r="C68" s="15"/>
    </row>
  </sheetData>
  <conditionalFormatting sqref="F5:X5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6T16:33:41Z</dcterms:created>
  <dc:creator>Richa Gupta</dc:creator>
  <dc:description/>
  <dc:language>en-US</dc:language>
  <cp:lastModifiedBy/>
  <dcterms:modified xsi:type="dcterms:W3CDTF">2018-12-22T06:03:40Z</dcterms:modified>
  <cp:revision>1</cp:revision>
  <dc:subject/>
  <dc:title/>
</cp:coreProperties>
</file>